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lepeule/Documents/travail/Projets/these_Basile/papers/mediation/EHP/revision/"/>
    </mc:Choice>
  </mc:AlternateContent>
  <xr:revisionPtr revIDLastSave="0" documentId="13_ncr:1_{3F854959-4B72-5A4E-93AB-9938047475A6}" xr6:coauthVersionLast="47" xr6:coauthVersionMax="47" xr10:uidLastSave="{00000000-0000-0000-0000-000000000000}"/>
  <bookViews>
    <workbookView xWindow="31340" yWindow="1180" windowWidth="33280" windowHeight="19480" activeTab="2" xr2:uid="{E496CCD2-0382-1049-B287-D858B37FDB3D}"/>
  </bookViews>
  <sheets>
    <sheet name="Table S1" sheetId="1" r:id="rId1"/>
    <sheet name="Table S2" sheetId="2" r:id="rId2"/>
    <sheet name="Table S3" sheetId="3" r:id="rId3"/>
    <sheet name="Table S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4" i="4" l="1"/>
</calcChain>
</file>

<file path=xl/sharedStrings.xml><?xml version="1.0" encoding="utf-8"?>
<sst xmlns="http://schemas.openxmlformats.org/spreadsheetml/2006/main" count="364" uniqueCount="317">
  <si>
    <t>Id</t>
  </si>
  <si>
    <t>Position</t>
  </si>
  <si>
    <t>Gene (distance)</t>
  </si>
  <si>
    <t>X-&gt;M</t>
  </si>
  <si>
    <t>M-&gt;Y</t>
  </si>
  <si>
    <t>Max2</t>
  </si>
  <si>
    <t>Beta</t>
  </si>
  <si>
    <t>CI</t>
  </si>
  <si>
    <t>P-value</t>
  </si>
  <si>
    <t>cg00025663</t>
  </si>
  <si>
    <t>2:10827685</t>
  </si>
  <si>
    <t>NOL10</t>
  </si>
  <si>
    <t>[-47.4; -6.23]</t>
  </si>
  <si>
    <t>cg00108098</t>
  </si>
  <si>
    <t>3:122637664</t>
  </si>
  <si>
    <t>SEMA5B</t>
  </si>
  <si>
    <t>[-55.65; -8.13]</t>
  </si>
  <si>
    <t>cg00232059</t>
  </si>
  <si>
    <t>22:45131501</t>
  </si>
  <si>
    <t>PRR5</t>
  </si>
  <si>
    <t>[6.56; 49.49]</t>
  </si>
  <si>
    <t>cg00692462</t>
  </si>
  <si>
    <t>1:4773089</t>
  </si>
  <si>
    <t>AJAP1</t>
  </si>
  <si>
    <t>[-58.99; -10.49]</t>
  </si>
  <si>
    <t>cg00840341</t>
  </si>
  <si>
    <t>16:17609453</t>
  </si>
  <si>
    <t>XYLT1 (44714)</t>
  </si>
  <si>
    <t>[-62.78; -13.56]</t>
  </si>
  <si>
    <t>cg01177854</t>
  </si>
  <si>
    <t>16:68270387</t>
  </si>
  <si>
    <t>ESRP2 (250)</t>
  </si>
  <si>
    <t>[7.62; 45.53]</t>
  </si>
  <si>
    <t>cg01686933</t>
  </si>
  <si>
    <t>11:119596104</t>
  </si>
  <si>
    <t>NECTIN1</t>
  </si>
  <si>
    <t>[-77.01; -12.94]</t>
  </si>
  <si>
    <t>cg02034222</t>
  </si>
  <si>
    <t>2:74753281</t>
  </si>
  <si>
    <t>DQX1</t>
  </si>
  <si>
    <t>[-54.67; -7.25]</t>
  </si>
  <si>
    <t>cg02151101</t>
  </si>
  <si>
    <t>4:53439190</t>
  </si>
  <si>
    <t>USP46 (17935)</t>
  </si>
  <si>
    <t>[19.35; 82.63]</t>
  </si>
  <si>
    <t>cg07156115</t>
  </si>
  <si>
    <t>7:17379753</t>
  </si>
  <si>
    <t>AHR</t>
  </si>
  <si>
    <t>[-69.65; -13.97]</t>
  </si>
  <si>
    <t>cg08694699</t>
  </si>
  <si>
    <t>16:68270282</t>
  </si>
  <si>
    <t>ESRP2 (145)</t>
  </si>
  <si>
    <t>[8.55; 54.1]</t>
  </si>
  <si>
    <t>cg10406538</t>
  </si>
  <si>
    <t>17:6024454</t>
  </si>
  <si>
    <t>WSCD1</t>
  </si>
  <si>
    <t>[9.73; 51.5]</t>
  </si>
  <si>
    <t>cg10624729</t>
  </si>
  <si>
    <t>1:78298207</t>
  </si>
  <si>
    <t>MIGA1</t>
  </si>
  <si>
    <t>[-74.5; -16.7]</t>
  </si>
  <si>
    <t>cg10778780</t>
  </si>
  <si>
    <t>3:42307866</t>
  </si>
  <si>
    <t>CCK (203)</t>
  </si>
  <si>
    <t>[6.96; 50.18]</t>
  </si>
  <si>
    <t>cg11362604</t>
  </si>
  <si>
    <t>15:37389585</t>
  </si>
  <si>
    <t>MEIS2</t>
  </si>
  <si>
    <t>[-54.46; -10.27]</t>
  </si>
  <si>
    <t>cg12160741</t>
  </si>
  <si>
    <t>14:105760556</t>
  </si>
  <si>
    <t>BRF1</t>
  </si>
  <si>
    <t>[-55.99; -6.73]</t>
  </si>
  <si>
    <t>cg12255774</t>
  </si>
  <si>
    <t>11:61689144</t>
  </si>
  <si>
    <t>RAB3IL1 (1402)</t>
  </si>
  <si>
    <t>[-56.8; -12.7]</t>
  </si>
  <si>
    <t>cg13195895</t>
  </si>
  <si>
    <t>1:147012788</t>
  </si>
  <si>
    <t>BCL9 (392)</t>
  </si>
  <si>
    <t>[-46.09; -5.39]</t>
  </si>
  <si>
    <t>cg13800049</t>
  </si>
  <si>
    <t>17:7466856</t>
  </si>
  <si>
    <t>SENP3-EIF4A1</t>
  </si>
  <si>
    <t>[-54.68; -14.07]</t>
  </si>
  <si>
    <t>cg14329026</t>
  </si>
  <si>
    <t>20:35274941</t>
  </si>
  <si>
    <t>SLA2 (321)</t>
  </si>
  <si>
    <t>[-48.77; -5.81]</t>
  </si>
  <si>
    <t>cg14502606</t>
  </si>
  <si>
    <t>17:40718952</t>
  </si>
  <si>
    <t>MLX (124)</t>
  </si>
  <si>
    <t>[-67.62; -17.17]</t>
  </si>
  <si>
    <t>cg15035421</t>
  </si>
  <si>
    <t>3:182631849</t>
  </si>
  <si>
    <t>ATP11B</t>
  </si>
  <si>
    <t>[7.21; 44.13]</t>
  </si>
  <si>
    <t>cg15676719</t>
  </si>
  <si>
    <t>1:167598521</t>
  </si>
  <si>
    <t>RCSD1 (951)</t>
  </si>
  <si>
    <t>[-60.24; -10.44]</t>
  </si>
  <si>
    <t>cg16593917</t>
  </si>
  <si>
    <t>1:45793300</t>
  </si>
  <si>
    <t>HPDL</t>
  </si>
  <si>
    <t>[4.32; 45.28]</t>
  </si>
  <si>
    <t>cg18817444</t>
  </si>
  <si>
    <t>17:39306458</t>
  </si>
  <si>
    <t>KRTAP4-5 (403)</t>
  </si>
  <si>
    <t>[16.15; 69.99]</t>
  </si>
  <si>
    <t>cg19406975</t>
  </si>
  <si>
    <t>1:249110746</t>
  </si>
  <si>
    <t>SH3BP5L</t>
  </si>
  <si>
    <t>[-78.37; -14.48]</t>
  </si>
  <si>
    <t>cg20482145</t>
  </si>
  <si>
    <t>17:8525165</t>
  </si>
  <si>
    <t>MYH10</t>
  </si>
  <si>
    <t>[-48.13; -6.56]</t>
  </si>
  <si>
    <t>cg22211672</t>
  </si>
  <si>
    <t>15:74610366</t>
  </si>
  <si>
    <t>CCDC33</t>
  </si>
  <si>
    <t>[10.89; 58.43]</t>
  </si>
  <si>
    <t>cg24571086</t>
  </si>
  <si>
    <t>10:123371156</t>
  </si>
  <si>
    <t>FGFR2 (13183)</t>
  </si>
  <si>
    <t>[-51.56; -10.84]</t>
  </si>
  <si>
    <t>cg25175240</t>
  </si>
  <si>
    <t>15:69849786</t>
  </si>
  <si>
    <t>DRAIC</t>
  </si>
  <si>
    <t>[10.93; 55.65]</t>
  </si>
  <si>
    <t>cg26039141</t>
  </si>
  <si>
    <t>11:75113160</t>
  </si>
  <si>
    <t>RPS3</t>
  </si>
  <si>
    <t>[-50.67; -11.71]</t>
  </si>
  <si>
    <t>cg26814650</t>
  </si>
  <si>
    <t>1:1269399</t>
  </si>
  <si>
    <t>TAS1R3</t>
  </si>
  <si>
    <t>[29.57; 86.86]</t>
  </si>
  <si>
    <t>AMR (chr:start-end</t>
  </si>
  <si>
    <t>Q-value</t>
  </si>
  <si>
    <t>1 : 2171078 - 2171376</t>
  </si>
  <si>
    <t>SKI</t>
  </si>
  <si>
    <t>[-39.29; -2.07]</t>
  </si>
  <si>
    <t>1 : 226926913 - 226927091</t>
  </si>
  <si>
    <t>ITPKB (68)</t>
  </si>
  <si>
    <t>[1.2; 31.92]</t>
  </si>
  <si>
    <t>10 : 122708861 - 122709152</t>
  </si>
  <si>
    <t>WDR11 (39859)</t>
  </si>
  <si>
    <t>[1.44; 40.37]</t>
  </si>
  <si>
    <t>10 : 8094553 - 8094802</t>
  </si>
  <si>
    <t>GATA3-AS1</t>
  </si>
  <si>
    <t>[-34.24; -2]</t>
  </si>
  <si>
    <t>11 : 32355446 - 32355632</t>
  </si>
  <si>
    <t>WT1 (53811)</t>
  </si>
  <si>
    <t>[-35.32; -1.12]</t>
  </si>
  <si>
    <t>16 : 433561 - 433838</t>
  </si>
  <si>
    <t>LOC100134368</t>
  </si>
  <si>
    <t>[0.65; 27.05]</t>
  </si>
  <si>
    <t>16 : 4714769 - 4714938</t>
  </si>
  <si>
    <t>MGRN1</t>
  </si>
  <si>
    <t>[-44.12; -3.37]</t>
  </si>
  <si>
    <t>16 : 68269417 - 68270510</t>
  </si>
  <si>
    <t>ESRP2</t>
  </si>
  <si>
    <t>[12.75; 54.64]</t>
  </si>
  <si>
    <t>17 : 40713862 - 40715404</t>
  </si>
  <si>
    <t>COASY</t>
  </si>
  <si>
    <t>[-44.06; -8.04]</t>
  </si>
  <si>
    <t>17 : 40718932 - 40719777</t>
  </si>
  <si>
    <t>MLX</t>
  </si>
  <si>
    <t>[-50.89; -4.84]</t>
  </si>
  <si>
    <t>17 : 45949799 - 45950001</t>
  </si>
  <si>
    <t>SP6 (16587)</t>
  </si>
  <si>
    <t>[-36.55; -4.39]</t>
  </si>
  <si>
    <t>17 : 79634966 - 79635196</t>
  </si>
  <si>
    <t>CCDC137</t>
  </si>
  <si>
    <t>[-33.96; -4.27]</t>
  </si>
  <si>
    <t>20 : 36148579 - 36149235</t>
  </si>
  <si>
    <t>BLCAP</t>
  </si>
  <si>
    <t>[-34.96; -5.23]</t>
  </si>
  <si>
    <t>3 : 195849490 - 195849797</t>
  </si>
  <si>
    <t>LINC00885 (19831)</t>
  </si>
  <si>
    <t>[-54.64; -7.82]</t>
  </si>
  <si>
    <t>3 : 64211113 - 64211587</t>
  </si>
  <si>
    <t>PRICKLE2 (23)</t>
  </si>
  <si>
    <t>[2.33; 41.62]</t>
  </si>
  <si>
    <t>4 : 188916790 - 188917066</t>
  </si>
  <si>
    <t>ZFP42</t>
  </si>
  <si>
    <t>[-31.77; -1.19]</t>
  </si>
  <si>
    <t>5 : 127872049 - 127872452</t>
  </si>
  <si>
    <t>FBN2</t>
  </si>
  <si>
    <t>[6.37; 45.74]</t>
  </si>
  <si>
    <t>6 : 2697880 - 2698160</t>
  </si>
  <si>
    <t>MYLK4</t>
  </si>
  <si>
    <t>[-41.54; -3.64]</t>
  </si>
  <si>
    <t>7 : 130080968 - 130081362</t>
  </si>
  <si>
    <t>CEP41</t>
  </si>
  <si>
    <t>[0.67; 29.03]</t>
  </si>
  <si>
    <t>cg04671476</t>
  </si>
  <si>
    <t>5:180240653</t>
  </si>
  <si>
    <t>MGAT1</t>
  </si>
  <si>
    <t>[0.03; 0.17]</t>
  </si>
  <si>
    <t>cg04908961</t>
  </si>
  <si>
    <t>13:92003278</t>
  </si>
  <si>
    <t>MIR17HG</t>
  </si>
  <si>
    <t>[-0.18; -0.03]</t>
  </si>
  <si>
    <t>cg06344553</t>
  </si>
  <si>
    <t>10:131684893</t>
  </si>
  <si>
    <t>EBF3</t>
  </si>
  <si>
    <t>[-0.15; -0.02]</t>
  </si>
  <si>
    <t>cg08402058</t>
  </si>
  <si>
    <t>20:36148961</t>
  </si>
  <si>
    <t>[-0.16; -0.03]</t>
  </si>
  <si>
    <t>cg10298741</t>
  </si>
  <si>
    <t>16:73019173</t>
  </si>
  <si>
    <t>ZFHX3</t>
  </si>
  <si>
    <t>[-0.15; -0.03]</t>
  </si>
  <si>
    <t>cg10655499</t>
  </si>
  <si>
    <t>3:53084209</t>
  </si>
  <si>
    <t>SFMBT1 (4119)</t>
  </si>
  <si>
    <t>[0.02; 0.14]</t>
  </si>
  <si>
    <t>cg13432294</t>
  </si>
  <si>
    <t>1:8937640</t>
  </si>
  <si>
    <t>ENO1</t>
  </si>
  <si>
    <t>[-0.14; -0.03]</t>
  </si>
  <si>
    <t>cg14327995</t>
  </si>
  <si>
    <t>19:42894499</t>
  </si>
  <si>
    <t>CNFN (54)</t>
  </si>
  <si>
    <t>cg14389122</t>
  </si>
  <si>
    <t>15:74945851</t>
  </si>
  <si>
    <t>EDC3</t>
  </si>
  <si>
    <t>[-0.17; -0.04]</t>
  </si>
  <si>
    <t>cg17740822</t>
  </si>
  <si>
    <t>12:89744609</t>
  </si>
  <si>
    <t>DUSP6</t>
  </si>
  <si>
    <t>cg18426477</t>
  </si>
  <si>
    <t>17:48764504</t>
  </si>
  <si>
    <t>ABCC3</t>
  </si>
  <si>
    <t>[0.02; 0.13]</t>
  </si>
  <si>
    <t>cg19548448</t>
  </si>
  <si>
    <t>5:160278962</t>
  </si>
  <si>
    <t>ATP10B</t>
  </si>
  <si>
    <t>[0.03; 0.19]</t>
  </si>
  <si>
    <t>cg20722088</t>
  </si>
  <si>
    <t>12:89742886</t>
  </si>
  <si>
    <t>[-0.21; -0.04]</t>
  </si>
  <si>
    <t>cg20783699</t>
  </si>
  <si>
    <t>20:36148767</t>
  </si>
  <si>
    <t>[-0.16; -0.02]</t>
  </si>
  <si>
    <t>cg21101086</t>
  </si>
  <si>
    <t>2:39836209</t>
  </si>
  <si>
    <t>MAP4K3-DT (4992)</t>
  </si>
  <si>
    <t>[0.04; 0.15]</t>
  </si>
  <si>
    <t>[-0.14; -0.01]</t>
  </si>
  <si>
    <t>1 : 28906332 - 28906661</t>
  </si>
  <si>
    <t>SNHG12</t>
  </si>
  <si>
    <t>11 : 67232391 - 67232634</t>
  </si>
  <si>
    <t>TMEM134</t>
  </si>
  <si>
    <t>[0.01; 0.11]</t>
  </si>
  <si>
    <t>14 : 69256799 - 69257100</t>
  </si>
  <si>
    <t>ZFP36L1</t>
  </si>
  <si>
    <t>[0; 0.09]</t>
  </si>
  <si>
    <t>16 : 2848919 - 2849267</t>
  </si>
  <si>
    <t>PRSS41</t>
  </si>
  <si>
    <t>16 : 68270251 - 68270510</t>
  </si>
  <si>
    <t>ESRP2 (115)</t>
  </si>
  <si>
    <t>[0.01; 0.14]</t>
  </si>
  <si>
    <t>17 : 38334055 - 38334562</t>
  </si>
  <si>
    <t>RAPGEFL1</t>
  </si>
  <si>
    <t>[0.02; 0.12]</t>
  </si>
  <si>
    <t>17 : 40714100 - 40714374</t>
  </si>
  <si>
    <t>[-0.12; -0.01]</t>
  </si>
  <si>
    <t>17 : 43339450 - 43339954</t>
  </si>
  <si>
    <t>MAP3K14-AS1</t>
  </si>
  <si>
    <t>[0.01; 0.13]</t>
  </si>
  <si>
    <t>17 : 47091461 - 47092395</t>
  </si>
  <si>
    <t>IGF2BP1</t>
  </si>
  <si>
    <t>[0.01; 0.12]</t>
  </si>
  <si>
    <t>19 : 1852004 - 1852288</t>
  </si>
  <si>
    <t>KLF16 (231)</t>
  </si>
  <si>
    <t>[0; 0.12]</t>
  </si>
  <si>
    <t>19 : 1908254 - 1908511</t>
  </si>
  <si>
    <t>SCAMP4</t>
  </si>
  <si>
    <t>2 : 27308999 - 27309276</t>
  </si>
  <si>
    <t>EMILIN1</t>
  </si>
  <si>
    <t>20 : 36148579 - 36149354</t>
  </si>
  <si>
    <t>[-0.12; -0.02]</t>
  </si>
  <si>
    <t>21 : 46378365 - 46378748</t>
  </si>
  <si>
    <t>FAM207A</t>
  </si>
  <si>
    <t>3 : 138658365 - 138658677</t>
  </si>
  <si>
    <t>FOXL2 (4510)</t>
  </si>
  <si>
    <t>5 : 140723577 - 140723807</t>
  </si>
  <si>
    <t>PCDHGA1</t>
  </si>
  <si>
    <t>[0.01; 0.09]</t>
  </si>
  <si>
    <t>5 : 149546195 - 149547069</t>
  </si>
  <si>
    <t>CDX1</t>
  </si>
  <si>
    <t>[0.01; 0.15]</t>
  </si>
  <si>
    <t>6 : 1608518 - 1608790</t>
  </si>
  <si>
    <t>FOXC1 (2012)</t>
  </si>
  <si>
    <t>[-0.1; -0.01]</t>
  </si>
  <si>
    <t>6 : 30582296 - 30582539</t>
  </si>
  <si>
    <t>PPP1R10</t>
  </si>
  <si>
    <t>6 : 32116086 - 32117211</t>
  </si>
  <si>
    <t>PRRT1</t>
  </si>
  <si>
    <t>[0.02; 0.11]</t>
  </si>
  <si>
    <t>6 : 33245303 - 33245927</t>
  </si>
  <si>
    <t>B3GALT4</t>
  </si>
  <si>
    <t>[0.04; 0.17]</t>
  </si>
  <si>
    <t>7 : 95025733 - 95026625</t>
  </si>
  <si>
    <t>PON1 (48)</t>
  </si>
  <si>
    <t>[0; 0.13]</t>
  </si>
  <si>
    <t>CpG</t>
  </si>
  <si>
    <t>Indirect Effect</t>
  </si>
  <si>
    <r>
      <t>Table S1: High Dimensional</t>
    </r>
    <r>
      <rPr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Mediation Analysis (HDMAX2) of maternal smoking on birth weight through CpGs at FDR 10%.</t>
    </r>
    <r>
      <rPr>
        <sz val="11"/>
        <color theme="1"/>
        <rFont val="Arial"/>
        <family val="2"/>
      </rPr>
      <t xml:space="preserve"> </t>
    </r>
  </si>
  <si>
    <t xml:space="preserve">Table S3: High Dimensional Mediation Analysis (HDMAX2) of maternal smoking on gestational age at delivery through CpGs at FDR 10%. </t>
  </si>
  <si>
    <t xml:space="preserve">Table S2: High Dimensional Mediation Analysis (HDMAX2) of maternal smoking on birth weight through AMRs at FDR 10%. </t>
  </si>
  <si>
    <t>n CpGs</t>
  </si>
  <si>
    <t xml:space="preserve">Table S4: High Dimensional Mediation Analysis (HDMAX2) of maternal smoking on gestational age at delivery through AMRs at FDR 10%. </t>
  </si>
  <si>
    <t>indirect eff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"/>
    <numFmt numFmtId="165" formatCode="0.00000"/>
    <numFmt numFmtId="166" formatCode="0.000"/>
  </numFmts>
  <fonts count="5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11" fontId="0" fillId="0" borderId="0" xfId="0" applyNumberFormat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0" fontId="1" fillId="0" borderId="0" xfId="0" applyFont="1" applyAlignment="1"/>
    <xf numFmtId="0" fontId="3" fillId="0" borderId="0" xfId="0" applyFont="1"/>
    <xf numFmtId="0" fontId="0" fillId="0" borderId="0" xfId="0" applyFill="1"/>
    <xf numFmtId="0" fontId="3" fillId="0" borderId="0" xfId="0" applyFont="1" applyFill="1"/>
    <xf numFmtId="11" fontId="0" fillId="0" borderId="0" xfId="0" applyNumberFormat="1" applyFill="1"/>
    <xf numFmtId="0" fontId="4" fillId="0" borderId="0" xfId="0" applyFont="1" applyFill="1"/>
    <xf numFmtId="166" fontId="0" fillId="0" borderId="0" xfId="0" applyNumberFormat="1" applyFill="1"/>
    <xf numFmtId="166" fontId="4" fillId="0" borderId="0" xfId="0" applyNumberFormat="1" applyFont="1" applyFill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627559-5ED1-1642-9557-FF54A72BD6AE}">
  <dimension ref="A1:V41"/>
  <sheetViews>
    <sheetView workbookViewId="0">
      <selection activeCell="L5" sqref="L5"/>
    </sheetView>
  </sheetViews>
  <sheetFormatPr baseColWidth="10" defaultRowHeight="16" x14ac:dyDescent="0.2"/>
  <cols>
    <col min="1" max="1" width="12" customWidth="1"/>
    <col min="2" max="2" width="13.6640625" customWidth="1"/>
    <col min="3" max="3" width="15.5" customWidth="1"/>
    <col min="7" max="7" width="11.6640625" bestFit="1" customWidth="1"/>
    <col min="11" max="11" width="13" customWidth="1"/>
    <col min="12" max="12" width="11.1640625" bestFit="1" customWidth="1"/>
    <col min="13" max="13" width="12.1640625" bestFit="1" customWidth="1"/>
  </cols>
  <sheetData>
    <row r="1" spans="1:22" x14ac:dyDescent="0.2">
      <c r="A1" s="14" t="s">
        <v>311</v>
      </c>
      <c r="B1" s="14"/>
      <c r="C1" s="14"/>
      <c r="D1" s="14"/>
      <c r="E1" s="14"/>
      <c r="F1" s="14"/>
      <c r="G1" s="14"/>
      <c r="H1" s="14"/>
      <c r="I1" s="14"/>
      <c r="J1" s="14"/>
    </row>
    <row r="3" spans="1:22" x14ac:dyDescent="0.2">
      <c r="A3" s="15" t="s">
        <v>309</v>
      </c>
      <c r="B3" s="15"/>
      <c r="C3" s="15"/>
      <c r="D3" s="15" t="s">
        <v>8</v>
      </c>
      <c r="E3" s="15"/>
      <c r="F3" s="15" t="s">
        <v>5</v>
      </c>
      <c r="G3" s="15"/>
      <c r="H3" s="15" t="s">
        <v>310</v>
      </c>
      <c r="I3" s="15"/>
      <c r="J3" s="15"/>
      <c r="M3" s="8"/>
      <c r="N3" s="8"/>
      <c r="O3" s="8"/>
      <c r="P3" s="8"/>
      <c r="Q3" s="8"/>
      <c r="R3" s="8"/>
      <c r="S3" s="8"/>
      <c r="T3" s="8"/>
      <c r="U3" s="8"/>
      <c r="V3" s="8"/>
    </row>
    <row r="4" spans="1:22" x14ac:dyDescent="0.2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8</v>
      </c>
      <c r="G4" t="s">
        <v>138</v>
      </c>
      <c r="H4" t="s">
        <v>6</v>
      </c>
      <c r="I4" t="s">
        <v>7</v>
      </c>
      <c r="J4" t="s">
        <v>8</v>
      </c>
      <c r="M4" s="8"/>
      <c r="N4" s="8"/>
      <c r="O4" s="8"/>
      <c r="P4" s="8"/>
      <c r="Q4" s="8"/>
      <c r="R4" s="8"/>
      <c r="S4" s="8"/>
      <c r="T4" s="8"/>
      <c r="U4" s="8"/>
      <c r="V4" s="8"/>
    </row>
    <row r="5" spans="1:22" x14ac:dyDescent="0.2">
      <c r="A5" t="s">
        <v>9</v>
      </c>
      <c r="B5" t="s">
        <v>10</v>
      </c>
      <c r="C5" s="7" t="s">
        <v>11</v>
      </c>
      <c r="D5">
        <v>3.7216259152316898E-4</v>
      </c>
      <c r="E5">
        <v>2.75340451021384E-3</v>
      </c>
      <c r="F5" s="2">
        <v>7.5812363968659402E-6</v>
      </c>
      <c r="G5" s="4">
        <v>9.1775203958065404E-2</v>
      </c>
      <c r="H5" s="5">
        <v>-26.820320425323501</v>
      </c>
      <c r="I5" t="s">
        <v>12</v>
      </c>
      <c r="J5" s="3">
        <v>2.0174831608962301E-2</v>
      </c>
      <c r="M5" s="12"/>
      <c r="N5" s="8"/>
      <c r="O5" s="8"/>
      <c r="P5" s="8"/>
      <c r="Q5" s="8"/>
      <c r="R5" s="12"/>
      <c r="S5" s="8"/>
      <c r="T5" s="8"/>
      <c r="U5" s="8"/>
      <c r="V5" s="8"/>
    </row>
    <row r="6" spans="1:22" x14ac:dyDescent="0.2">
      <c r="A6" t="s">
        <v>13</v>
      </c>
      <c r="B6" t="s">
        <v>14</v>
      </c>
      <c r="C6" s="7" t="s">
        <v>15</v>
      </c>
      <c r="D6">
        <v>3.7835089553432802E-4</v>
      </c>
      <c r="E6">
        <v>1.5306626285403299E-3</v>
      </c>
      <c r="F6" s="2">
        <v>2.34292808241E-6</v>
      </c>
      <c r="G6" s="4">
        <v>4.6509436584234003E-2</v>
      </c>
      <c r="H6" s="5">
        <v>-28.679942331669402</v>
      </c>
      <c r="I6" t="s">
        <v>16</v>
      </c>
      <c r="J6" s="3">
        <v>4.1214338985737399E-4</v>
      </c>
      <c r="M6" s="12"/>
      <c r="N6" s="8"/>
      <c r="O6" s="8"/>
      <c r="P6" s="8"/>
      <c r="Q6" s="8"/>
      <c r="R6" s="12"/>
      <c r="S6" s="8"/>
      <c r="T6" s="8"/>
      <c r="U6" s="8"/>
      <c r="V6" s="8"/>
    </row>
    <row r="7" spans="1:22" x14ac:dyDescent="0.2">
      <c r="A7" t="s">
        <v>17</v>
      </c>
      <c r="B7" t="s">
        <v>18</v>
      </c>
      <c r="C7" s="7" t="s">
        <v>19</v>
      </c>
      <c r="D7">
        <v>6.4539073769810098E-4</v>
      </c>
      <c r="E7">
        <v>2.9858041462030101E-3</v>
      </c>
      <c r="F7" s="2">
        <v>8.9150263994830806E-6</v>
      </c>
      <c r="G7" s="4">
        <v>9.8168639747222203E-2</v>
      </c>
      <c r="H7" s="5">
        <v>26.548559739199501</v>
      </c>
      <c r="I7" t="s">
        <v>20</v>
      </c>
      <c r="J7" s="3">
        <v>2.41046656039543E-4</v>
      </c>
      <c r="M7" s="12"/>
      <c r="N7" s="8"/>
      <c r="O7" s="8"/>
      <c r="P7" s="8"/>
      <c r="Q7" s="8"/>
      <c r="R7" s="12"/>
      <c r="S7" s="8"/>
      <c r="T7" s="8"/>
      <c r="U7" s="8"/>
      <c r="V7" s="8"/>
    </row>
    <row r="8" spans="1:22" x14ac:dyDescent="0.2">
      <c r="A8" t="s">
        <v>21</v>
      </c>
      <c r="B8" t="s">
        <v>22</v>
      </c>
      <c r="C8" s="7" t="s">
        <v>23</v>
      </c>
      <c r="D8">
        <v>6.8294563359454295E-4</v>
      </c>
      <c r="E8">
        <v>1.56180843619114E-4</v>
      </c>
      <c r="F8" s="2">
        <v>4.6641473844585198E-7</v>
      </c>
      <c r="G8" s="4">
        <v>2.3533580793865298E-2</v>
      </c>
      <c r="H8" s="5">
        <v>-32.183821492575802</v>
      </c>
      <c r="I8" t="s">
        <v>24</v>
      </c>
      <c r="J8" s="3">
        <v>3.2153091195505102E-4</v>
      </c>
      <c r="M8" s="12"/>
      <c r="N8" s="8"/>
      <c r="O8" s="8"/>
      <c r="P8" s="8"/>
      <c r="Q8" s="8"/>
      <c r="R8" s="12"/>
      <c r="S8" s="8"/>
      <c r="T8" s="8"/>
      <c r="U8" s="8"/>
      <c r="V8" s="8"/>
    </row>
    <row r="9" spans="1:22" x14ac:dyDescent="0.2">
      <c r="A9" t="s">
        <v>25</v>
      </c>
      <c r="B9" t="s">
        <v>26</v>
      </c>
      <c r="C9" s="7" t="s">
        <v>27</v>
      </c>
      <c r="D9" s="2">
        <v>2.1982029615693501E-5</v>
      </c>
      <c r="E9">
        <v>6.8749388722339898E-4</v>
      </c>
      <c r="F9" s="2">
        <v>4.7264784496954001E-7</v>
      </c>
      <c r="G9" s="4">
        <v>2.3664607651934799E-2</v>
      </c>
      <c r="H9" s="5">
        <v>-36.129540622873201</v>
      </c>
      <c r="I9" t="s">
        <v>28</v>
      </c>
      <c r="J9" s="3">
        <v>8.1338748331181705E-4</v>
      </c>
      <c r="M9" s="12"/>
      <c r="N9" s="8"/>
      <c r="O9" s="8"/>
      <c r="P9" s="8"/>
      <c r="Q9" s="8"/>
      <c r="R9" s="12"/>
      <c r="S9" s="8"/>
      <c r="T9" s="8"/>
      <c r="U9" s="8"/>
      <c r="V9" s="8"/>
    </row>
    <row r="10" spans="1:22" x14ac:dyDescent="0.2">
      <c r="A10" t="s">
        <v>29</v>
      </c>
      <c r="B10" t="s">
        <v>30</v>
      </c>
      <c r="C10" s="7" t="s">
        <v>31</v>
      </c>
      <c r="D10">
        <v>1.19537932291155E-3</v>
      </c>
      <c r="E10">
        <v>9.826992118741021E-4</v>
      </c>
      <c r="F10" s="2">
        <v>1.42893172564449E-6</v>
      </c>
      <c r="G10" s="4">
        <v>3.36842760332755E-2</v>
      </c>
      <c r="H10" s="5">
        <v>26.982945275824001</v>
      </c>
      <c r="I10" t="s">
        <v>32</v>
      </c>
      <c r="J10" s="3">
        <v>6.8096583937294795E-4</v>
      </c>
      <c r="M10" s="12"/>
      <c r="N10" s="8"/>
      <c r="O10" s="8"/>
      <c r="P10" s="8"/>
      <c r="Q10" s="8"/>
      <c r="R10" s="12"/>
      <c r="S10" s="8"/>
      <c r="T10" s="8"/>
      <c r="U10" s="8"/>
      <c r="V10" s="8"/>
    </row>
    <row r="11" spans="1:22" x14ac:dyDescent="0.2">
      <c r="A11" t="s">
        <v>33</v>
      </c>
      <c r="B11" t="s">
        <v>34</v>
      </c>
      <c r="C11" s="7" t="s">
        <v>35</v>
      </c>
      <c r="D11" s="2">
        <v>3.0337633340776402E-6</v>
      </c>
      <c r="E11">
        <v>8.3534552595254804E-4</v>
      </c>
      <c r="F11" s="2">
        <v>6.9780214772893905E-7</v>
      </c>
      <c r="G11" s="4">
        <v>2.7339831667522001E-2</v>
      </c>
      <c r="H11" s="5">
        <v>-41.2834907311886</v>
      </c>
      <c r="I11" t="s">
        <v>36</v>
      </c>
      <c r="J11" s="3">
        <v>4.9263633508235202E-4</v>
      </c>
      <c r="M11" s="12"/>
      <c r="N11" s="8"/>
      <c r="O11" s="8"/>
      <c r="P11" s="8"/>
      <c r="Q11" s="8"/>
      <c r="R11" s="12"/>
      <c r="S11" s="8"/>
      <c r="T11" s="8"/>
      <c r="U11" s="8"/>
      <c r="V11" s="8"/>
    </row>
    <row r="12" spans="1:22" x14ac:dyDescent="0.2">
      <c r="A12" t="s">
        <v>37</v>
      </c>
      <c r="B12" t="s">
        <v>38</v>
      </c>
      <c r="C12" s="7" t="s">
        <v>39</v>
      </c>
      <c r="D12">
        <v>7.0986606761008395E-4</v>
      </c>
      <c r="E12">
        <v>2.07206392581982E-3</v>
      </c>
      <c r="F12" s="2">
        <v>4.2934489126838603E-6</v>
      </c>
      <c r="G12" s="4">
        <v>6.8830792651493694E-2</v>
      </c>
      <c r="H12" s="5">
        <v>-27.698054328230299</v>
      </c>
      <c r="I12" t="s">
        <v>40</v>
      </c>
      <c r="J12" s="3">
        <v>7.2099670292809605E-4</v>
      </c>
      <c r="M12" s="12"/>
      <c r="N12" s="8"/>
      <c r="O12" s="8"/>
      <c r="P12" s="8"/>
      <c r="Q12" s="8"/>
      <c r="R12" s="12"/>
      <c r="S12" s="8"/>
      <c r="T12" s="8"/>
      <c r="U12" s="8"/>
      <c r="V12" s="8"/>
    </row>
    <row r="13" spans="1:22" x14ac:dyDescent="0.2">
      <c r="A13" t="s">
        <v>41</v>
      </c>
      <c r="B13" t="s">
        <v>42</v>
      </c>
      <c r="C13" s="7" t="s">
        <v>43</v>
      </c>
      <c r="D13" s="2">
        <v>6.2617288105355802E-7</v>
      </c>
      <c r="E13">
        <v>1.2568942059093299E-4</v>
      </c>
      <c r="F13" s="2">
        <v>1.5797830448484499E-8</v>
      </c>
      <c r="G13" s="4">
        <v>2.9792241126909099E-3</v>
      </c>
      <c r="H13" s="5">
        <v>47.513702194947101</v>
      </c>
      <c r="I13" t="s">
        <v>44</v>
      </c>
      <c r="J13" s="3">
        <v>1.4475946708116701E-4</v>
      </c>
      <c r="M13" s="12"/>
      <c r="N13" s="8"/>
      <c r="O13" s="8"/>
      <c r="P13" s="8"/>
      <c r="Q13" s="8"/>
      <c r="R13" s="12"/>
      <c r="S13" s="8"/>
      <c r="T13" s="8"/>
      <c r="U13" s="8"/>
      <c r="V13" s="8"/>
    </row>
    <row r="14" spans="1:22" x14ac:dyDescent="0.2">
      <c r="A14" t="s">
        <v>45</v>
      </c>
      <c r="B14" t="s">
        <v>46</v>
      </c>
      <c r="C14" s="7" t="s">
        <v>47</v>
      </c>
      <c r="D14" s="2">
        <v>1.17339048856082E-5</v>
      </c>
      <c r="E14">
        <v>8.5585697716023803E-4</v>
      </c>
      <c r="F14" s="2">
        <v>7.3249116535385999E-7</v>
      </c>
      <c r="G14" s="4">
        <v>2.7768562730036701E-2</v>
      </c>
      <c r="H14" s="5">
        <v>-39.426555962118499</v>
      </c>
      <c r="I14" t="s">
        <v>48</v>
      </c>
      <c r="J14" s="3">
        <v>5.1306756834965204E-4</v>
      </c>
      <c r="M14" s="12"/>
      <c r="N14" s="8"/>
      <c r="O14" s="8"/>
      <c r="P14" s="8"/>
      <c r="Q14" s="8"/>
      <c r="R14" s="12"/>
      <c r="S14" s="8"/>
      <c r="T14" s="8"/>
      <c r="U14" s="8"/>
      <c r="V14" s="8"/>
    </row>
    <row r="15" spans="1:22" x14ac:dyDescent="0.2">
      <c r="A15" t="s">
        <v>49</v>
      </c>
      <c r="B15" t="s">
        <v>50</v>
      </c>
      <c r="C15" s="7" t="s">
        <v>51</v>
      </c>
      <c r="D15">
        <v>1.0756602724084499E-3</v>
      </c>
      <c r="E15">
        <v>5.7774584952800302E-4</v>
      </c>
      <c r="F15" s="2">
        <v>1.15704502163783E-6</v>
      </c>
      <c r="G15" s="4">
        <v>3.1403434503022999E-2</v>
      </c>
      <c r="H15" s="5">
        <v>30.3770905881677</v>
      </c>
      <c r="I15" t="s">
        <v>52</v>
      </c>
      <c r="J15" s="3">
        <v>7.0967174717225098E-4</v>
      </c>
      <c r="M15" s="12"/>
      <c r="N15" s="8"/>
      <c r="O15" s="8"/>
      <c r="P15" s="8"/>
      <c r="Q15" s="8"/>
      <c r="R15" s="12"/>
      <c r="S15" s="8"/>
      <c r="T15" s="8"/>
      <c r="U15" s="8"/>
      <c r="V15" s="8"/>
    </row>
    <row r="16" spans="1:22" x14ac:dyDescent="0.2">
      <c r="A16" t="s">
        <v>53</v>
      </c>
      <c r="B16" t="s">
        <v>54</v>
      </c>
      <c r="C16" s="7" t="s">
        <v>55</v>
      </c>
      <c r="D16">
        <v>2.49087778238103E-3</v>
      </c>
      <c r="E16">
        <v>8.4796405148370802E-4</v>
      </c>
      <c r="F16" s="2">
        <v>6.2044721267594298E-6</v>
      </c>
      <c r="G16" s="4">
        <v>8.3691119600464603E-2</v>
      </c>
      <c r="H16" s="5">
        <v>26.218994189242601</v>
      </c>
      <c r="I16" t="s">
        <v>56</v>
      </c>
      <c r="J16" s="3">
        <v>2.9826456385199002E-4</v>
      </c>
      <c r="M16" s="12"/>
      <c r="N16" s="8"/>
      <c r="O16" s="8"/>
      <c r="P16" s="8"/>
      <c r="Q16" s="8"/>
      <c r="R16" s="12"/>
      <c r="S16" s="8"/>
      <c r="T16" s="8"/>
      <c r="U16" s="8"/>
      <c r="V16" s="8"/>
    </row>
    <row r="17" spans="1:22" x14ac:dyDescent="0.2">
      <c r="A17" t="s">
        <v>57</v>
      </c>
      <c r="B17" t="s">
        <v>58</v>
      </c>
      <c r="C17" s="7" t="s">
        <v>59</v>
      </c>
      <c r="D17" s="2">
        <v>1.6957971992563399E-5</v>
      </c>
      <c r="E17">
        <v>2.26991366962038E-4</v>
      </c>
      <c r="F17" s="2">
        <v>5.1525080675294501E-8</v>
      </c>
      <c r="G17" s="4">
        <v>6.4778837092746896E-3</v>
      </c>
      <c r="H17" s="5">
        <v>-41.303180354634698</v>
      </c>
      <c r="I17" t="s">
        <v>60</v>
      </c>
      <c r="J17" s="3">
        <v>8.7833209433592905E-4</v>
      </c>
      <c r="M17" s="12"/>
      <c r="N17" s="8"/>
      <c r="O17" s="8"/>
      <c r="P17" s="8"/>
      <c r="Q17" s="8"/>
      <c r="R17" s="12"/>
      <c r="S17" s="8"/>
      <c r="T17" s="8"/>
      <c r="U17" s="8"/>
      <c r="V17" s="8"/>
    </row>
    <row r="18" spans="1:22" x14ac:dyDescent="0.2">
      <c r="A18" t="s">
        <v>61</v>
      </c>
      <c r="B18" t="s">
        <v>62</v>
      </c>
      <c r="C18" s="7" t="s">
        <v>63</v>
      </c>
      <c r="D18">
        <v>5.5390637605529395E-4</v>
      </c>
      <c r="E18">
        <v>2.8035783465056299E-3</v>
      </c>
      <c r="F18" s="2">
        <v>7.8600515449952594E-6</v>
      </c>
      <c r="G18" s="4">
        <v>9.3214570772974695E-2</v>
      </c>
      <c r="H18" s="5">
        <v>26.2997344215113</v>
      </c>
      <c r="I18" t="s">
        <v>64</v>
      </c>
      <c r="J18" s="3">
        <v>7.91910443338566E-4</v>
      </c>
      <c r="M18" s="12"/>
      <c r="N18" s="8"/>
      <c r="O18" s="8"/>
      <c r="P18" s="8"/>
      <c r="Q18" s="8"/>
      <c r="R18" s="12"/>
      <c r="S18" s="8"/>
      <c r="T18" s="8"/>
      <c r="U18" s="8"/>
      <c r="V18" s="8"/>
    </row>
    <row r="19" spans="1:22" x14ac:dyDescent="0.2">
      <c r="A19" t="s">
        <v>65</v>
      </c>
      <c r="B19" t="s">
        <v>66</v>
      </c>
      <c r="C19" s="7" t="s">
        <v>67</v>
      </c>
      <c r="D19">
        <v>1.1294756206598701E-3</v>
      </c>
      <c r="E19">
        <v>1.41873849500569E-4</v>
      </c>
      <c r="F19" s="2">
        <v>1.2757151776650001E-6</v>
      </c>
      <c r="G19" s="4">
        <v>3.20773280071079E-2</v>
      </c>
      <c r="H19" s="5">
        <v>-31.161790550721701</v>
      </c>
      <c r="I19" t="s">
        <v>68</v>
      </c>
      <c r="J19" s="3">
        <v>5.03825657814741E-4</v>
      </c>
      <c r="M19" s="12"/>
      <c r="N19" s="8"/>
      <c r="O19" s="8"/>
      <c r="P19" s="8"/>
      <c r="Q19" s="8"/>
      <c r="R19" s="12"/>
      <c r="S19" s="8"/>
      <c r="T19" s="8"/>
      <c r="U19" s="8"/>
      <c r="V19" s="8"/>
    </row>
    <row r="20" spans="1:22" x14ac:dyDescent="0.2">
      <c r="A20" t="s">
        <v>69</v>
      </c>
      <c r="B20" t="s">
        <v>70</v>
      </c>
      <c r="C20" s="7" t="s">
        <v>71</v>
      </c>
      <c r="D20">
        <v>1.44357529079548E-3</v>
      </c>
      <c r="E20">
        <v>9.8604871655876502E-4</v>
      </c>
      <c r="F20" s="2">
        <v>2.08390962019526E-6</v>
      </c>
      <c r="G20" s="4">
        <v>4.3305406620695097E-2</v>
      </c>
      <c r="H20" s="5">
        <v>-26.028260662734201</v>
      </c>
      <c r="I20" t="s">
        <v>72</v>
      </c>
      <c r="J20" s="3">
        <v>7.6108244971837804E-4</v>
      </c>
      <c r="M20" s="12"/>
      <c r="N20" s="8"/>
      <c r="O20" s="8"/>
      <c r="P20" s="8"/>
      <c r="Q20" s="8"/>
      <c r="R20" s="12"/>
      <c r="S20" s="8"/>
      <c r="T20" s="8"/>
      <c r="U20" s="8"/>
      <c r="V20" s="8"/>
    </row>
    <row r="21" spans="1:22" x14ac:dyDescent="0.2">
      <c r="A21" t="s">
        <v>73</v>
      </c>
      <c r="B21" t="s">
        <v>74</v>
      </c>
      <c r="C21" s="7" t="s">
        <v>75</v>
      </c>
      <c r="D21">
        <v>2.0022915353747799E-4</v>
      </c>
      <c r="E21">
        <v>8.9294413064380503E-4</v>
      </c>
      <c r="F21" s="2">
        <v>7.9734922045122102E-7</v>
      </c>
      <c r="G21" s="4">
        <v>2.8499848829905E-2</v>
      </c>
      <c r="H21" s="5">
        <v>-31.3035940254276</v>
      </c>
      <c r="I21" t="s">
        <v>76</v>
      </c>
      <c r="J21" s="3">
        <v>1.7809723343234501E-4</v>
      </c>
      <c r="M21" s="12"/>
      <c r="N21" s="8"/>
      <c r="O21" s="8"/>
      <c r="P21" s="8"/>
      <c r="Q21" s="8"/>
      <c r="R21" s="12"/>
      <c r="S21" s="8"/>
      <c r="T21" s="8"/>
      <c r="U21" s="8"/>
      <c r="V21" s="8"/>
    </row>
    <row r="22" spans="1:22" x14ac:dyDescent="0.2">
      <c r="A22" t="s">
        <v>77</v>
      </c>
      <c r="B22" t="s">
        <v>78</v>
      </c>
      <c r="C22" s="7" t="s">
        <v>79</v>
      </c>
      <c r="D22">
        <v>2.8675145017500402E-3</v>
      </c>
      <c r="E22">
        <v>1.96972761698606E-3</v>
      </c>
      <c r="F22" s="2">
        <v>8.2226394177467595E-6</v>
      </c>
      <c r="G22" s="4">
        <v>9.5001059492103898E-2</v>
      </c>
      <c r="H22" s="5">
        <v>-24.633196491958401</v>
      </c>
      <c r="I22" t="s">
        <v>80</v>
      </c>
      <c r="J22" s="3">
        <v>2.0379408232681501E-2</v>
      </c>
      <c r="M22" s="12"/>
      <c r="N22" s="8"/>
      <c r="O22" s="8"/>
      <c r="P22" s="8"/>
      <c r="Q22" s="8"/>
      <c r="R22" s="12"/>
      <c r="S22" s="8"/>
      <c r="T22" s="8"/>
      <c r="U22" s="8"/>
      <c r="V22" s="8"/>
    </row>
    <row r="23" spans="1:22" x14ac:dyDescent="0.2">
      <c r="A23" t="s">
        <v>81</v>
      </c>
      <c r="B23" t="s">
        <v>82</v>
      </c>
      <c r="C23" s="7" t="s">
        <v>83</v>
      </c>
      <c r="D23">
        <v>6.0976559147940795E-4</v>
      </c>
      <c r="E23">
        <v>2.3107246318249E-4</v>
      </c>
      <c r="F23" s="2">
        <v>3.7181407655223298E-7</v>
      </c>
      <c r="G23" s="4">
        <v>2.1262290965764701E-2</v>
      </c>
      <c r="H23" s="5">
        <v>-32.065811122567403</v>
      </c>
      <c r="I23" t="s">
        <v>84</v>
      </c>
      <c r="J23" s="3">
        <v>7.7471931164618596E-4</v>
      </c>
      <c r="M23" s="12"/>
      <c r="N23" s="8"/>
      <c r="O23" s="8"/>
      <c r="P23" s="8"/>
      <c r="Q23" s="8"/>
      <c r="R23" s="12"/>
      <c r="S23" s="8"/>
      <c r="T23" s="8"/>
      <c r="U23" s="8"/>
      <c r="V23" s="8"/>
    </row>
    <row r="24" spans="1:22" x14ac:dyDescent="0.2">
      <c r="A24" t="s">
        <v>85</v>
      </c>
      <c r="B24" t="s">
        <v>86</v>
      </c>
      <c r="C24" s="7" t="s">
        <v>87</v>
      </c>
      <c r="D24">
        <v>8.7816810097593304E-4</v>
      </c>
      <c r="E24">
        <v>2.23262381334836E-3</v>
      </c>
      <c r="F24" s="2">
        <v>4.98460909193018E-6</v>
      </c>
      <c r="G24" s="4">
        <v>7.4810770766453594E-2</v>
      </c>
      <c r="H24" s="5">
        <v>-24.766968934581602</v>
      </c>
      <c r="I24" t="s">
        <v>88</v>
      </c>
      <c r="J24" s="3">
        <v>4.5916793069336598E-4</v>
      </c>
      <c r="M24" s="12"/>
      <c r="N24" s="8"/>
      <c r="O24" s="8"/>
      <c r="P24" s="8"/>
      <c r="Q24" s="8"/>
      <c r="R24" s="12"/>
      <c r="S24" s="8"/>
      <c r="T24" s="8"/>
      <c r="U24" s="8"/>
      <c r="V24" s="8"/>
    </row>
    <row r="25" spans="1:22" x14ac:dyDescent="0.2">
      <c r="A25" t="s">
        <v>89</v>
      </c>
      <c r="B25" t="s">
        <v>90</v>
      </c>
      <c r="C25" s="7" t="s">
        <v>91</v>
      </c>
      <c r="D25">
        <v>1.01879377090794E-3</v>
      </c>
      <c r="E25" s="2">
        <v>1.21484234954962E-5</v>
      </c>
      <c r="F25" s="2">
        <v>1.03794074764082E-6</v>
      </c>
      <c r="G25" s="4">
        <v>3.0610156114203001E-2</v>
      </c>
      <c r="H25" s="5">
        <v>-38.471754876391003</v>
      </c>
      <c r="I25" t="s">
        <v>92</v>
      </c>
      <c r="J25" s="3">
        <v>1.10187531495467E-4</v>
      </c>
      <c r="M25" s="12"/>
      <c r="N25" s="8"/>
      <c r="O25" s="8"/>
      <c r="P25" s="8"/>
      <c r="Q25" s="8"/>
      <c r="R25" s="12"/>
      <c r="S25" s="8"/>
      <c r="T25" s="8"/>
      <c r="U25" s="8"/>
      <c r="V25" s="8"/>
    </row>
    <row r="26" spans="1:22" x14ac:dyDescent="0.2">
      <c r="A26" t="s">
        <v>93</v>
      </c>
      <c r="B26" t="s">
        <v>94</v>
      </c>
      <c r="C26" s="7" t="s">
        <v>95</v>
      </c>
      <c r="D26">
        <v>1.1452176760306501E-3</v>
      </c>
      <c r="E26">
        <v>2.9491370685614201E-3</v>
      </c>
      <c r="F26" s="2">
        <v>8.6974094491630392E-6</v>
      </c>
      <c r="G26" s="4">
        <v>9.7205574951303497E-2</v>
      </c>
      <c r="H26" s="5">
        <v>23.53541780234</v>
      </c>
      <c r="I26" t="s">
        <v>96</v>
      </c>
      <c r="J26" s="3">
        <v>2.0330134423426401E-2</v>
      </c>
      <c r="M26" s="12"/>
      <c r="N26" s="8"/>
      <c r="O26" s="8"/>
      <c r="P26" s="8"/>
      <c r="Q26" s="8"/>
      <c r="R26" s="12"/>
      <c r="S26" s="8"/>
      <c r="T26" s="8"/>
      <c r="U26" s="8"/>
      <c r="V26" s="8"/>
    </row>
    <row r="27" spans="1:22" x14ac:dyDescent="0.2">
      <c r="A27" t="s">
        <v>97</v>
      </c>
      <c r="B27" t="s">
        <v>98</v>
      </c>
      <c r="C27" s="7" t="s">
        <v>99</v>
      </c>
      <c r="D27">
        <v>1.84576459592974E-3</v>
      </c>
      <c r="E27">
        <v>3.3870331068914698E-4</v>
      </c>
      <c r="F27" s="2">
        <v>3.40684694358769E-6</v>
      </c>
      <c r="G27" s="4">
        <v>5.9851556745587599E-2</v>
      </c>
      <c r="H27" s="5">
        <v>-31.053996494873001</v>
      </c>
      <c r="I27" t="s">
        <v>100</v>
      </c>
      <c r="J27" s="3">
        <v>2.0593658638838701E-2</v>
      </c>
      <c r="M27" s="12"/>
      <c r="N27" s="8"/>
      <c r="O27" s="8"/>
      <c r="P27" s="8"/>
      <c r="Q27" s="8"/>
      <c r="R27" s="12"/>
      <c r="S27" s="8"/>
      <c r="T27" s="8"/>
      <c r="U27" s="8"/>
      <c r="V27" s="8"/>
    </row>
    <row r="28" spans="1:22" x14ac:dyDescent="0.2">
      <c r="A28" t="s">
        <v>101</v>
      </c>
      <c r="B28" t="s">
        <v>102</v>
      </c>
      <c r="C28" s="7" t="s">
        <v>103</v>
      </c>
      <c r="D28">
        <v>3.0181942395094302E-3</v>
      </c>
      <c r="E28">
        <v>2.7445049941429199E-3</v>
      </c>
      <c r="F28" s="2">
        <v>9.1094964674078902E-6</v>
      </c>
      <c r="G28" s="4">
        <v>9.9005551121582894E-2</v>
      </c>
      <c r="H28" s="5">
        <v>23.3099643019243</v>
      </c>
      <c r="I28" t="s">
        <v>104</v>
      </c>
      <c r="J28" s="3">
        <v>2.0998426675074702E-2</v>
      </c>
      <c r="M28" s="12"/>
      <c r="N28" s="8"/>
      <c r="O28" s="8"/>
      <c r="P28" s="8"/>
      <c r="Q28" s="8"/>
      <c r="R28" s="12"/>
      <c r="S28" s="8"/>
      <c r="T28" s="8"/>
      <c r="U28" s="8"/>
      <c r="V28" s="8"/>
    </row>
    <row r="29" spans="1:22" x14ac:dyDescent="0.2">
      <c r="A29" t="s">
        <v>105</v>
      </c>
      <c r="B29" t="s">
        <v>106</v>
      </c>
      <c r="C29" s="7" t="s">
        <v>107</v>
      </c>
      <c r="D29" s="2">
        <v>1.6941337325465001E-7</v>
      </c>
      <c r="E29">
        <v>2.3847666457397802E-3</v>
      </c>
      <c r="F29" s="2">
        <v>5.6871119546329404E-6</v>
      </c>
      <c r="G29" s="4">
        <v>8.0154291713174994E-2</v>
      </c>
      <c r="H29" s="5">
        <v>41.599656460066903</v>
      </c>
      <c r="I29" t="s">
        <v>108</v>
      </c>
      <c r="J29" s="3">
        <v>9.7561901551671297E-4</v>
      </c>
      <c r="M29" s="12"/>
      <c r="N29" s="8"/>
      <c r="O29" s="8"/>
      <c r="P29" s="8"/>
      <c r="Q29" s="8"/>
      <c r="R29" s="12"/>
      <c r="S29" s="8"/>
      <c r="T29" s="8"/>
      <c r="U29" s="8"/>
      <c r="V29" s="8"/>
    </row>
    <row r="30" spans="1:22" x14ac:dyDescent="0.2">
      <c r="A30" t="s">
        <v>109</v>
      </c>
      <c r="B30" t="s">
        <v>110</v>
      </c>
      <c r="C30" s="7" t="s">
        <v>111</v>
      </c>
      <c r="D30" s="2">
        <v>1.8273066793071599E-5</v>
      </c>
      <c r="E30">
        <v>3.04402504494144E-4</v>
      </c>
      <c r="F30" s="2">
        <v>9.2660884742307198E-8</v>
      </c>
      <c r="G30" s="4">
        <v>8.7371979028309493E-3</v>
      </c>
      <c r="H30" s="5">
        <v>-40.647658416758397</v>
      </c>
      <c r="I30" t="s">
        <v>112</v>
      </c>
      <c r="J30" s="3">
        <v>5.8864583934191601E-4</v>
      </c>
      <c r="M30" s="12"/>
      <c r="N30" s="8"/>
      <c r="O30" s="8"/>
      <c r="P30" s="8"/>
      <c r="Q30" s="8"/>
      <c r="R30" s="12"/>
      <c r="S30" s="8"/>
      <c r="T30" s="8"/>
      <c r="U30" s="8"/>
      <c r="V30" s="8"/>
    </row>
    <row r="31" spans="1:22" x14ac:dyDescent="0.2">
      <c r="A31" t="s">
        <v>113</v>
      </c>
      <c r="B31" t="s">
        <v>114</v>
      </c>
      <c r="C31" s="7" t="s">
        <v>115</v>
      </c>
      <c r="D31">
        <v>3.0054817977242499E-3</v>
      </c>
      <c r="E31">
        <v>2.8602901297769502E-4</v>
      </c>
      <c r="F31" s="2">
        <v>9.0329208364517804E-6</v>
      </c>
      <c r="G31" s="4">
        <v>9.8678615687667198E-2</v>
      </c>
      <c r="H31" s="5">
        <v>-28.115699016937501</v>
      </c>
      <c r="I31" t="s">
        <v>116</v>
      </c>
      <c r="J31" s="3">
        <v>9.3713436897378398E-4</v>
      </c>
      <c r="M31" s="12"/>
      <c r="N31" s="8"/>
      <c r="O31" s="8"/>
      <c r="P31" s="8"/>
      <c r="Q31" s="8"/>
      <c r="R31" s="12"/>
      <c r="S31" s="8"/>
      <c r="T31" s="8"/>
      <c r="U31" s="8"/>
      <c r="V31" s="8"/>
    </row>
    <row r="32" spans="1:22" x14ac:dyDescent="0.2">
      <c r="A32" t="s">
        <v>117</v>
      </c>
      <c r="B32" t="s">
        <v>118</v>
      </c>
      <c r="C32" s="7" t="s">
        <v>119</v>
      </c>
      <c r="D32">
        <v>1.12639516861444E-3</v>
      </c>
      <c r="E32">
        <v>3.39999934413508E-4</v>
      </c>
      <c r="F32" s="2">
        <v>1.2687660758779599E-6</v>
      </c>
      <c r="G32" s="4">
        <v>3.2040610704661202E-2</v>
      </c>
      <c r="H32" s="5">
        <v>30.592181422024101</v>
      </c>
      <c r="I32" t="s">
        <v>120</v>
      </c>
      <c r="J32" s="3">
        <v>6.0240981199313E-4</v>
      </c>
      <c r="M32" s="12"/>
      <c r="N32" s="8"/>
      <c r="O32" s="8"/>
      <c r="P32" s="8"/>
      <c r="Q32" s="8"/>
      <c r="R32" s="12"/>
      <c r="S32" s="8"/>
      <c r="T32" s="8"/>
      <c r="U32" s="8"/>
      <c r="V32" s="8"/>
    </row>
    <row r="33" spans="1:22" x14ac:dyDescent="0.2">
      <c r="A33" t="s">
        <v>121</v>
      </c>
      <c r="B33" t="s">
        <v>122</v>
      </c>
      <c r="C33" s="7" t="s">
        <v>123</v>
      </c>
      <c r="D33">
        <v>1.72868598554962E-3</v>
      </c>
      <c r="E33">
        <v>5.2299436940624901E-4</v>
      </c>
      <c r="F33" s="2">
        <v>2.9883552366356498E-6</v>
      </c>
      <c r="G33" s="4">
        <v>5.4986942322349297E-2</v>
      </c>
      <c r="H33" s="5">
        <v>-29.230930006668899</v>
      </c>
      <c r="I33" t="s">
        <v>124</v>
      </c>
      <c r="J33" s="3">
        <v>3.3531894821208001E-4</v>
      </c>
      <c r="M33" s="12"/>
      <c r="N33" s="8"/>
      <c r="O33" s="8"/>
      <c r="P33" s="8"/>
      <c r="Q33" s="8"/>
      <c r="R33" s="12"/>
      <c r="S33" s="8"/>
      <c r="T33" s="8"/>
      <c r="U33" s="8"/>
      <c r="V33" s="8"/>
    </row>
    <row r="34" spans="1:22" x14ac:dyDescent="0.2">
      <c r="A34" t="s">
        <v>125</v>
      </c>
      <c r="B34" t="s">
        <v>126</v>
      </c>
      <c r="C34" s="7" t="s">
        <v>127</v>
      </c>
      <c r="D34">
        <v>3.45149642548651E-4</v>
      </c>
      <c r="E34">
        <v>1.3229017200442001E-3</v>
      </c>
      <c r="F34" s="2">
        <v>1.7500689608959E-6</v>
      </c>
      <c r="G34" s="4">
        <v>3.8704634097943502E-2</v>
      </c>
      <c r="H34" s="5">
        <v>32.070311796797398</v>
      </c>
      <c r="I34" t="s">
        <v>128</v>
      </c>
      <c r="J34" s="3">
        <v>8.4888606972526796E-4</v>
      </c>
      <c r="M34" s="12"/>
      <c r="N34" s="8"/>
      <c r="O34" s="8"/>
      <c r="P34" s="8"/>
      <c r="Q34" s="8"/>
      <c r="R34" s="12"/>
      <c r="S34" s="8"/>
      <c r="T34" s="8"/>
      <c r="U34" s="8"/>
      <c r="V34" s="8"/>
    </row>
    <row r="35" spans="1:22" x14ac:dyDescent="0.2">
      <c r="A35" t="s">
        <v>129</v>
      </c>
      <c r="B35" t="s">
        <v>130</v>
      </c>
      <c r="C35" s="7" t="s">
        <v>131</v>
      </c>
      <c r="D35">
        <v>9.04885289577241E-4</v>
      </c>
      <c r="E35">
        <v>9.3964492855892995E-4</v>
      </c>
      <c r="F35" s="2">
        <v>8.8293259176651697E-7</v>
      </c>
      <c r="G35" s="4">
        <v>2.93458699743834E-2</v>
      </c>
      <c r="H35" s="5">
        <v>-28.223711659473299</v>
      </c>
      <c r="I35" t="s">
        <v>132</v>
      </c>
      <c r="J35" s="3">
        <v>2.7156643262132998E-4</v>
      </c>
      <c r="M35" s="12"/>
      <c r="N35" s="8"/>
      <c r="O35" s="8"/>
      <c r="P35" s="8"/>
      <c r="Q35" s="8"/>
      <c r="R35" s="8"/>
      <c r="S35" s="8"/>
      <c r="T35" s="8"/>
      <c r="U35" s="8"/>
      <c r="V35" s="8"/>
    </row>
    <row r="36" spans="1:22" x14ac:dyDescent="0.2">
      <c r="A36" t="s">
        <v>133</v>
      </c>
      <c r="B36" t="s">
        <v>134</v>
      </c>
      <c r="C36" s="7" t="s">
        <v>135</v>
      </c>
      <c r="D36" s="2">
        <v>5.3493469373527701E-8</v>
      </c>
      <c r="E36">
        <v>1.03487825244135E-4</v>
      </c>
      <c r="F36" s="2">
        <v>1.0709729973760701E-8</v>
      </c>
      <c r="G36" s="4">
        <v>2.9792241126909099E-3</v>
      </c>
      <c r="H36" s="5">
        <v>55.919915854786097</v>
      </c>
      <c r="I36" t="s">
        <v>136</v>
      </c>
      <c r="J36" s="3">
        <v>6.8711348318029205E-4</v>
      </c>
      <c r="M36" s="13"/>
      <c r="N36" s="11"/>
      <c r="O36" s="11"/>
      <c r="P36" s="11"/>
      <c r="Q36" s="8"/>
      <c r="R36" s="13"/>
      <c r="S36" s="11"/>
      <c r="T36" s="11"/>
      <c r="U36" s="11"/>
      <c r="V36" s="8"/>
    </row>
    <row r="37" spans="1:22" x14ac:dyDescent="0.2">
      <c r="M37" s="8"/>
      <c r="N37" s="8"/>
      <c r="O37" s="8"/>
      <c r="P37" s="8"/>
      <c r="Q37" s="8"/>
      <c r="R37" s="8"/>
      <c r="S37" s="8"/>
      <c r="T37" s="8"/>
      <c r="U37" s="8"/>
      <c r="V37" s="8"/>
    </row>
    <row r="38" spans="1:22" x14ac:dyDescent="0.2">
      <c r="M38" s="8"/>
      <c r="N38" s="8"/>
      <c r="O38" s="8"/>
      <c r="P38" s="8"/>
      <c r="Q38" s="8"/>
      <c r="R38" s="8"/>
      <c r="S38" s="8"/>
      <c r="T38" s="8"/>
      <c r="U38" s="8"/>
      <c r="V38" s="8"/>
    </row>
    <row r="39" spans="1:22" x14ac:dyDescent="0.2">
      <c r="M39" s="8"/>
      <c r="N39" s="8"/>
      <c r="O39" s="8"/>
      <c r="P39" s="8"/>
      <c r="Q39" s="8"/>
      <c r="R39" s="8"/>
      <c r="S39" s="8"/>
      <c r="T39" s="8"/>
      <c r="U39" s="8"/>
      <c r="V39" s="8"/>
    </row>
    <row r="40" spans="1:22" x14ac:dyDescent="0.2">
      <c r="M40" s="8"/>
      <c r="N40" s="8"/>
      <c r="O40" s="8"/>
      <c r="P40" s="8"/>
      <c r="Q40" s="8"/>
      <c r="R40" s="8"/>
      <c r="S40" s="8"/>
      <c r="T40" s="8"/>
      <c r="U40" s="8"/>
      <c r="V40" s="8"/>
    </row>
    <row r="41" spans="1:22" x14ac:dyDescent="0.2">
      <c r="M41" s="8"/>
      <c r="N41" s="8"/>
      <c r="O41" s="8"/>
      <c r="P41" s="8"/>
      <c r="Q41" s="8"/>
      <c r="R41" s="8"/>
      <c r="S41" s="8"/>
      <c r="T41" s="8"/>
      <c r="U41" s="8"/>
      <c r="V41" s="8"/>
    </row>
  </sheetData>
  <mergeCells count="5">
    <mergeCell ref="A1:J1"/>
    <mergeCell ref="A3:C3"/>
    <mergeCell ref="D3:E3"/>
    <mergeCell ref="F3:G3"/>
    <mergeCell ref="H3:J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5895D7-FE6F-F646-AA14-7AF505451557}">
  <dimension ref="A1:U25"/>
  <sheetViews>
    <sheetView workbookViewId="0">
      <selection activeCell="J4" sqref="J4"/>
    </sheetView>
  </sheetViews>
  <sheetFormatPr baseColWidth="10" defaultRowHeight="16" x14ac:dyDescent="0.2"/>
  <cols>
    <col min="1" max="1" width="15" customWidth="1"/>
    <col min="4" max="4" width="10.83203125" customWidth="1"/>
  </cols>
  <sheetData>
    <row r="1" spans="1:21" x14ac:dyDescent="0.2">
      <c r="A1" s="6" t="s">
        <v>313</v>
      </c>
      <c r="B1" s="6"/>
      <c r="C1" s="6"/>
      <c r="D1" s="6"/>
      <c r="E1" s="6"/>
      <c r="F1" s="6"/>
      <c r="G1" s="6"/>
      <c r="H1" s="6"/>
    </row>
    <row r="2" spans="1:21" x14ac:dyDescent="0.2">
      <c r="F2" s="15" t="s">
        <v>316</v>
      </c>
      <c r="G2" s="15"/>
      <c r="H2" s="15"/>
    </row>
    <row r="3" spans="1:21" x14ac:dyDescent="0.2">
      <c r="A3" t="s">
        <v>137</v>
      </c>
      <c r="B3" t="s">
        <v>2</v>
      </c>
      <c r="C3" t="s">
        <v>314</v>
      </c>
      <c r="D3" t="s">
        <v>8</v>
      </c>
      <c r="E3" t="s">
        <v>138</v>
      </c>
      <c r="F3" t="s">
        <v>6</v>
      </c>
      <c r="G3" t="s">
        <v>7</v>
      </c>
      <c r="H3" t="s">
        <v>8</v>
      </c>
      <c r="L3" s="8"/>
      <c r="M3" s="8"/>
      <c r="N3" s="8"/>
      <c r="O3" s="8"/>
      <c r="P3" s="8"/>
      <c r="Q3" s="8"/>
      <c r="R3" s="8"/>
      <c r="S3" s="8"/>
      <c r="T3" s="8"/>
      <c r="U3" s="8"/>
    </row>
    <row r="4" spans="1:21" x14ac:dyDescent="0.2">
      <c r="A4" t="s">
        <v>139</v>
      </c>
      <c r="B4" s="7" t="s">
        <v>140</v>
      </c>
      <c r="C4">
        <v>2</v>
      </c>
      <c r="D4" s="2">
        <v>1.3437551114268699E-6</v>
      </c>
      <c r="E4" s="2">
        <v>2.8748192031697902E-6</v>
      </c>
      <c r="F4">
        <v>-18.845259683121999</v>
      </c>
      <c r="G4" t="s">
        <v>141</v>
      </c>
      <c r="H4">
        <v>4.0900015067402297E-2</v>
      </c>
      <c r="L4" s="8"/>
      <c r="M4" s="8"/>
      <c r="N4" s="8"/>
      <c r="O4" s="8"/>
      <c r="P4" s="8"/>
      <c r="Q4" s="8"/>
      <c r="R4" s="8"/>
      <c r="S4" s="8"/>
      <c r="T4" s="8"/>
      <c r="U4" s="8"/>
    </row>
    <row r="5" spans="1:21" x14ac:dyDescent="0.2">
      <c r="A5" t="s">
        <v>142</v>
      </c>
      <c r="B5" s="7" t="s">
        <v>143</v>
      </c>
      <c r="C5">
        <v>3</v>
      </c>
      <c r="D5" s="2">
        <v>7.5066235291237003E-8</v>
      </c>
      <c r="E5" s="2">
        <v>4.0624080275257698E-7</v>
      </c>
      <c r="F5">
        <v>12.542275806567799</v>
      </c>
      <c r="G5" t="s">
        <v>144</v>
      </c>
      <c r="H5">
        <v>2.0283973271422999E-2</v>
      </c>
      <c r="L5" s="8"/>
      <c r="M5" s="8"/>
      <c r="N5" s="8"/>
      <c r="O5" s="8"/>
      <c r="P5" s="8"/>
      <c r="Q5" s="8"/>
      <c r="R5" s="8"/>
      <c r="S5" s="8"/>
      <c r="T5" s="8"/>
      <c r="U5" s="8"/>
    </row>
    <row r="6" spans="1:21" x14ac:dyDescent="0.2">
      <c r="A6" t="s">
        <v>145</v>
      </c>
      <c r="B6" s="7" t="s">
        <v>146</v>
      </c>
      <c r="C6">
        <v>2</v>
      </c>
      <c r="D6" s="2">
        <v>2.79110143999096E-6</v>
      </c>
      <c r="E6" s="2">
        <v>4.6687514996212398E-6</v>
      </c>
      <c r="F6">
        <v>17.334919019693601</v>
      </c>
      <c r="G6" t="s">
        <v>147</v>
      </c>
      <c r="H6">
        <v>2.0707692709635E-2</v>
      </c>
      <c r="L6" s="8"/>
      <c r="M6" s="8"/>
      <c r="N6" s="8"/>
      <c r="O6" s="8"/>
      <c r="P6" s="8"/>
      <c r="Q6" s="8"/>
      <c r="R6" s="8"/>
      <c r="S6" s="8"/>
      <c r="T6" s="8"/>
      <c r="U6" s="8"/>
    </row>
    <row r="7" spans="1:21" x14ac:dyDescent="0.2">
      <c r="A7" t="s">
        <v>148</v>
      </c>
      <c r="B7" s="7" t="s">
        <v>149</v>
      </c>
      <c r="C7">
        <v>2</v>
      </c>
      <c r="D7" s="2">
        <v>7.2555803334353501E-10</v>
      </c>
      <c r="E7" s="2">
        <v>1.3350267813521E-8</v>
      </c>
      <c r="F7">
        <v>-16.951723548275499</v>
      </c>
      <c r="G7" t="s">
        <v>150</v>
      </c>
      <c r="H7">
        <v>2.0601700680353701E-2</v>
      </c>
      <c r="L7" s="8"/>
      <c r="M7" s="8"/>
      <c r="N7" s="8"/>
      <c r="O7" s="8"/>
      <c r="P7" s="8"/>
      <c r="Q7" s="8"/>
      <c r="R7" s="8"/>
      <c r="S7" s="8"/>
      <c r="T7" s="8"/>
      <c r="U7" s="8"/>
    </row>
    <row r="8" spans="1:21" x14ac:dyDescent="0.2">
      <c r="A8" t="s">
        <v>151</v>
      </c>
      <c r="B8" s="7" t="s">
        <v>152</v>
      </c>
      <c r="C8">
        <v>2</v>
      </c>
      <c r="D8" s="2">
        <v>4.3226269006438398E-7</v>
      </c>
      <c r="E8" s="2">
        <v>1.3713161202042501E-6</v>
      </c>
      <c r="F8">
        <v>-15.0373686922212</v>
      </c>
      <c r="G8" t="s">
        <v>153</v>
      </c>
      <c r="H8">
        <v>2.0546404088102301E-2</v>
      </c>
      <c r="L8" s="8"/>
      <c r="M8" s="8"/>
      <c r="N8" s="8"/>
      <c r="O8" s="8"/>
      <c r="P8" s="8"/>
      <c r="Q8" s="8"/>
      <c r="R8" s="8"/>
      <c r="S8" s="8"/>
      <c r="T8" s="8"/>
      <c r="U8" s="8"/>
    </row>
    <row r="9" spans="1:21" x14ac:dyDescent="0.2">
      <c r="A9" t="s">
        <v>154</v>
      </c>
      <c r="B9" s="7" t="s">
        <v>155</v>
      </c>
      <c r="C9">
        <v>3</v>
      </c>
      <c r="D9" s="2">
        <v>1.3596722188818899E-6</v>
      </c>
      <c r="E9" s="2">
        <v>2.8748192031697902E-6</v>
      </c>
      <c r="F9">
        <v>11.1135382513623</v>
      </c>
      <c r="G9" t="s">
        <v>156</v>
      </c>
      <c r="H9">
        <v>2.0575415458856199E-2</v>
      </c>
      <c r="L9" s="8"/>
      <c r="M9" s="8"/>
      <c r="N9" s="8"/>
      <c r="O9" s="8"/>
      <c r="P9" s="8"/>
      <c r="Q9" s="8"/>
      <c r="R9" s="8"/>
      <c r="S9" s="8"/>
      <c r="T9" s="8"/>
      <c r="U9" s="8"/>
    </row>
    <row r="10" spans="1:21" x14ac:dyDescent="0.2">
      <c r="A10" t="s">
        <v>157</v>
      </c>
      <c r="B10" s="7" t="s">
        <v>158</v>
      </c>
      <c r="C10">
        <v>2</v>
      </c>
      <c r="D10" s="2">
        <v>1.03315157061126E-6</v>
      </c>
      <c r="E10" s="2">
        <v>2.37624861240591E-6</v>
      </c>
      <c r="F10">
        <v>-22.079712389175199</v>
      </c>
      <c r="G10" t="s">
        <v>159</v>
      </c>
      <c r="H10">
        <v>2.38021365460008E-4</v>
      </c>
      <c r="L10" s="8"/>
      <c r="M10" s="8"/>
      <c r="N10" s="8"/>
      <c r="O10" s="8"/>
      <c r="P10" s="8"/>
      <c r="Q10" s="8"/>
      <c r="R10" s="8"/>
      <c r="S10" s="8"/>
      <c r="T10" s="8"/>
      <c r="U10" s="8"/>
    </row>
    <row r="11" spans="1:21" x14ac:dyDescent="0.2">
      <c r="A11" t="s">
        <v>160</v>
      </c>
      <c r="B11" s="7" t="s">
        <v>161</v>
      </c>
      <c r="C11">
        <v>8</v>
      </c>
      <c r="D11" s="2">
        <v>4.0371424593181503E-18</v>
      </c>
      <c r="E11" s="2">
        <v>1.85708553128635E-16</v>
      </c>
      <c r="F11">
        <v>33.043099718769099</v>
      </c>
      <c r="G11" t="s">
        <v>162</v>
      </c>
      <c r="H11">
        <v>7.8392545219976503E-4</v>
      </c>
      <c r="L11" s="8"/>
      <c r="M11" s="8"/>
      <c r="N11" s="8"/>
      <c r="O11" s="8"/>
      <c r="P11" s="8"/>
      <c r="Q11" s="8"/>
      <c r="R11" s="8"/>
      <c r="S11" s="8"/>
      <c r="T11" s="8"/>
      <c r="U11" s="8"/>
    </row>
    <row r="12" spans="1:21" x14ac:dyDescent="0.2">
      <c r="A12" t="s">
        <v>163</v>
      </c>
      <c r="B12" s="7" t="s">
        <v>164</v>
      </c>
      <c r="C12">
        <v>16</v>
      </c>
      <c r="D12" s="2">
        <v>3.2031280056270903E-13</v>
      </c>
      <c r="E12" s="2">
        <v>9.82292588392307E-12</v>
      </c>
      <c r="F12">
        <v>-25.8887973010428</v>
      </c>
      <c r="G12" t="s">
        <v>165</v>
      </c>
      <c r="H12">
        <v>9.07532970909961E-4</v>
      </c>
      <c r="L12" s="8"/>
      <c r="M12" s="8"/>
      <c r="N12" s="8"/>
      <c r="O12" s="8"/>
      <c r="P12" s="8"/>
      <c r="Q12" s="8"/>
      <c r="R12" s="8"/>
      <c r="S12" s="8"/>
      <c r="T12" s="8"/>
      <c r="U12" s="8"/>
    </row>
    <row r="13" spans="1:21" x14ac:dyDescent="0.2">
      <c r="A13" t="s">
        <v>166</v>
      </c>
      <c r="B13" s="7" t="s">
        <v>167</v>
      </c>
      <c r="C13">
        <v>9</v>
      </c>
      <c r="D13" s="2">
        <v>9.3708882478431205E-19</v>
      </c>
      <c r="E13" s="2">
        <v>8.6212171880156701E-17</v>
      </c>
      <c r="F13">
        <v>-26.6550250030825</v>
      </c>
      <c r="G13" t="s">
        <v>168</v>
      </c>
      <c r="H13">
        <v>9.3303979837801299E-4</v>
      </c>
      <c r="L13" s="8"/>
      <c r="M13" s="8"/>
      <c r="N13" s="8"/>
      <c r="O13" s="8"/>
      <c r="P13" s="8"/>
      <c r="Q13" s="8"/>
      <c r="R13" s="8"/>
      <c r="S13" s="8"/>
      <c r="T13" s="8"/>
      <c r="U13" s="8"/>
    </row>
    <row r="14" spans="1:21" x14ac:dyDescent="0.2">
      <c r="A14" t="s">
        <v>169</v>
      </c>
      <c r="B14" s="7" t="s">
        <v>170</v>
      </c>
      <c r="C14">
        <v>2</v>
      </c>
      <c r="D14" s="2">
        <v>9.1329697854667702E-7</v>
      </c>
      <c r="E14" s="2">
        <v>2.2111400533235401E-6</v>
      </c>
      <c r="F14">
        <v>-16.652149848495998</v>
      </c>
      <c r="G14" t="s">
        <v>171</v>
      </c>
      <c r="H14">
        <v>2.04403549770126E-2</v>
      </c>
      <c r="L14" s="8"/>
      <c r="M14" s="8"/>
      <c r="N14" s="8"/>
      <c r="O14" s="8"/>
      <c r="P14" s="8"/>
      <c r="Q14" s="8"/>
      <c r="R14" s="8"/>
      <c r="S14" s="8"/>
      <c r="T14" s="8"/>
      <c r="U14" s="8"/>
    </row>
    <row r="15" spans="1:21" x14ac:dyDescent="0.2">
      <c r="A15" t="s">
        <v>172</v>
      </c>
      <c r="B15" s="7" t="s">
        <v>173</v>
      </c>
      <c r="C15">
        <v>2</v>
      </c>
      <c r="D15" s="2">
        <v>2.85731001915947E-7</v>
      </c>
      <c r="E15" s="2">
        <v>1.05149008705068E-6</v>
      </c>
      <c r="F15">
        <v>-18.301826691847602</v>
      </c>
      <c r="G15" t="s">
        <v>174</v>
      </c>
      <c r="H15">
        <v>7.7157489180099202E-4</v>
      </c>
      <c r="L15" s="8"/>
      <c r="M15" s="8"/>
      <c r="N15" s="8"/>
      <c r="O15" s="8"/>
      <c r="P15" s="8"/>
      <c r="Q15" s="8"/>
      <c r="R15" s="8"/>
      <c r="S15" s="8"/>
      <c r="T15" s="8"/>
      <c r="U15" s="8"/>
    </row>
    <row r="16" spans="1:21" x14ac:dyDescent="0.2">
      <c r="A16" t="s">
        <v>175</v>
      </c>
      <c r="B16" s="7" t="s">
        <v>176</v>
      </c>
      <c r="C16">
        <v>29</v>
      </c>
      <c r="D16" s="2">
        <v>9.84426174010871E-11</v>
      </c>
      <c r="E16" s="2">
        <v>2.2641802002250002E-9</v>
      </c>
      <c r="F16">
        <v>-18.844894770416499</v>
      </c>
      <c r="G16" t="s">
        <v>177</v>
      </c>
      <c r="H16">
        <v>2.99971626861952E-4</v>
      </c>
      <c r="L16" s="8"/>
      <c r="M16" s="8"/>
      <c r="N16" s="8"/>
      <c r="O16" s="8"/>
      <c r="P16" s="8"/>
      <c r="Q16" s="8"/>
      <c r="R16" s="8"/>
      <c r="S16" s="8"/>
      <c r="T16" s="8"/>
      <c r="U16" s="8"/>
    </row>
    <row r="17" spans="1:21" x14ac:dyDescent="0.2">
      <c r="A17" t="s">
        <v>178</v>
      </c>
      <c r="B17" s="7" t="s">
        <v>179</v>
      </c>
      <c r="C17">
        <v>2</v>
      </c>
      <c r="D17" s="2">
        <v>6.6499485604640201E-7</v>
      </c>
      <c r="E17" s="2">
        <v>1.8881705173841901E-6</v>
      </c>
      <c r="F17">
        <v>-25.823498146315</v>
      </c>
      <c r="G17" t="s">
        <v>180</v>
      </c>
      <c r="H17">
        <v>6.5415700876619702E-4</v>
      </c>
      <c r="L17" s="8"/>
      <c r="M17" s="8"/>
      <c r="N17" s="8"/>
      <c r="O17" s="8"/>
      <c r="P17" s="8"/>
      <c r="Q17" s="8"/>
      <c r="R17" s="8"/>
      <c r="S17" s="8"/>
      <c r="T17" s="8"/>
      <c r="U17" s="8"/>
    </row>
    <row r="18" spans="1:21" x14ac:dyDescent="0.2">
      <c r="A18" t="s">
        <v>181</v>
      </c>
      <c r="B18" s="7" t="s">
        <v>182</v>
      </c>
      <c r="C18">
        <v>3</v>
      </c>
      <c r="D18" s="2">
        <v>3.5508446218302399E-8</v>
      </c>
      <c r="E18" s="2">
        <v>2.7223142100698502E-7</v>
      </c>
      <c r="F18">
        <v>17.514229684353101</v>
      </c>
      <c r="G18" t="s">
        <v>183</v>
      </c>
      <c r="H18">
        <v>2.0889001033944098E-2</v>
      </c>
      <c r="L18" s="8"/>
      <c r="M18" s="8"/>
      <c r="N18" s="8"/>
      <c r="O18" s="8"/>
      <c r="P18" s="8"/>
      <c r="Q18" s="8"/>
      <c r="R18" s="8"/>
      <c r="S18" s="8"/>
      <c r="T18" s="8"/>
      <c r="U18" s="8"/>
    </row>
    <row r="19" spans="1:21" x14ac:dyDescent="0.2">
      <c r="A19" t="s">
        <v>184</v>
      </c>
      <c r="B19" s="7" t="s">
        <v>185</v>
      </c>
      <c r="C19">
        <v>5</v>
      </c>
      <c r="D19" s="2">
        <v>1.3749135319507699E-6</v>
      </c>
      <c r="E19" s="2">
        <v>2.8748192031697902E-6</v>
      </c>
      <c r="F19">
        <v>-11.8016080090424</v>
      </c>
      <c r="G19" t="s">
        <v>186</v>
      </c>
      <c r="H19">
        <v>1.54596470948309E-4</v>
      </c>
      <c r="L19" s="8"/>
      <c r="M19" s="8"/>
      <c r="N19" s="8"/>
      <c r="O19" s="8"/>
      <c r="P19" s="8"/>
      <c r="Q19" s="8"/>
      <c r="R19" s="8"/>
      <c r="S19" s="8"/>
      <c r="T19" s="8"/>
      <c r="U19" s="8"/>
    </row>
    <row r="20" spans="1:21" x14ac:dyDescent="0.2">
      <c r="A20" t="s">
        <v>187</v>
      </c>
      <c r="B20" s="7" t="s">
        <v>188</v>
      </c>
      <c r="C20">
        <v>3</v>
      </c>
      <c r="D20" s="2">
        <v>1.37956410762935E-8</v>
      </c>
      <c r="E20" s="2">
        <v>1.5864987237737501E-7</v>
      </c>
      <c r="F20">
        <v>20.840091348703801</v>
      </c>
      <c r="G20" t="s">
        <v>189</v>
      </c>
      <c r="H20">
        <v>6.2134553960058799E-4</v>
      </c>
      <c r="L20" s="8"/>
      <c r="M20" s="8"/>
      <c r="N20" s="8"/>
      <c r="O20" s="8"/>
      <c r="P20" s="8"/>
      <c r="Q20" s="8"/>
      <c r="R20" s="8"/>
      <c r="S20" s="8"/>
      <c r="T20" s="8"/>
      <c r="U20" s="8"/>
    </row>
    <row r="21" spans="1:21" x14ac:dyDescent="0.2">
      <c r="A21" t="s">
        <v>190</v>
      </c>
      <c r="B21" s="7" t="s">
        <v>191</v>
      </c>
      <c r="C21">
        <v>3</v>
      </c>
      <c r="D21" s="2">
        <v>8.5285995332535098E-8</v>
      </c>
      <c r="E21" s="2">
        <v>4.3590619836628999E-7</v>
      </c>
      <c r="F21">
        <v>-19.031433395684399</v>
      </c>
      <c r="G21" t="s">
        <v>192</v>
      </c>
      <c r="H21">
        <v>3.4402566899079801E-4</v>
      </c>
      <c r="L21" s="8"/>
      <c r="M21" s="8"/>
      <c r="N21" s="8"/>
      <c r="O21" s="8"/>
      <c r="P21" s="8"/>
      <c r="Q21" s="8"/>
      <c r="R21" s="8"/>
      <c r="S21" s="8"/>
      <c r="T21" s="8"/>
      <c r="U21" s="8"/>
    </row>
    <row r="22" spans="1:21" x14ac:dyDescent="0.2">
      <c r="A22" t="s">
        <v>193</v>
      </c>
      <c r="B22" s="7" t="s">
        <v>194</v>
      </c>
      <c r="C22">
        <v>8</v>
      </c>
      <c r="D22" s="2">
        <v>7.44115086387415E-6</v>
      </c>
      <c r="E22" s="2">
        <v>9.7797982782345992E-6</v>
      </c>
      <c r="F22">
        <v>10.0883186610073</v>
      </c>
      <c r="G22" t="s">
        <v>195</v>
      </c>
      <c r="H22">
        <v>4.0810485745128203E-2</v>
      </c>
      <c r="L22" s="8"/>
      <c r="M22" s="8"/>
      <c r="N22" s="8"/>
      <c r="O22" s="8"/>
      <c r="P22" s="8"/>
      <c r="Q22" s="8"/>
      <c r="R22" s="8"/>
      <c r="S22" s="8"/>
      <c r="T22" s="8"/>
      <c r="U22" s="8"/>
    </row>
    <row r="23" spans="1:21" x14ac:dyDescent="0.2">
      <c r="L23" s="8"/>
      <c r="M23" s="8"/>
      <c r="N23" s="8"/>
      <c r="O23" s="8"/>
      <c r="P23" s="8"/>
      <c r="Q23" s="8"/>
      <c r="R23" s="8"/>
      <c r="S23" s="8"/>
      <c r="T23" s="8"/>
      <c r="U23" s="8"/>
    </row>
    <row r="24" spans="1:21" x14ac:dyDescent="0.2">
      <c r="L24" s="11"/>
      <c r="M24" s="11"/>
      <c r="N24" s="11"/>
      <c r="O24" s="11"/>
      <c r="P24" s="11"/>
      <c r="Q24" s="11"/>
      <c r="R24" s="11"/>
      <c r="S24" s="8"/>
      <c r="T24" s="11"/>
      <c r="U24" s="8"/>
    </row>
    <row r="25" spans="1:21" x14ac:dyDescent="0.2">
      <c r="L25" s="11"/>
      <c r="M25" s="11"/>
      <c r="N25" s="11"/>
      <c r="O25" s="11"/>
      <c r="P25" s="11"/>
      <c r="Q25" s="11"/>
      <c r="R25" s="11"/>
      <c r="S25" s="8"/>
      <c r="T25" s="8"/>
      <c r="U25" s="8"/>
    </row>
  </sheetData>
  <mergeCells count="1">
    <mergeCell ref="F2:H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B0032A-85CE-2F47-8F91-EE8E8B60335F}">
  <dimension ref="A1:Y24"/>
  <sheetViews>
    <sheetView tabSelected="1" workbookViewId="0">
      <selection activeCell="K6" sqref="K6"/>
    </sheetView>
  </sheetViews>
  <sheetFormatPr baseColWidth="10" defaultRowHeight="16" x14ac:dyDescent="0.2"/>
  <sheetData>
    <row r="1" spans="1:25" x14ac:dyDescent="0.2">
      <c r="A1" s="1" t="s">
        <v>312</v>
      </c>
    </row>
    <row r="2" spans="1:25" x14ac:dyDescent="0.2">
      <c r="A2" s="15" t="s">
        <v>309</v>
      </c>
      <c r="B2" s="15"/>
      <c r="C2" s="15"/>
      <c r="D2" s="15" t="s">
        <v>8</v>
      </c>
      <c r="E2" s="15"/>
      <c r="F2" s="15" t="s">
        <v>5</v>
      </c>
      <c r="G2" s="15"/>
      <c r="H2" s="15" t="s">
        <v>310</v>
      </c>
      <c r="I2" s="15"/>
      <c r="J2" s="15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</row>
    <row r="3" spans="1:25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8</v>
      </c>
      <c r="G3" t="s">
        <v>138</v>
      </c>
      <c r="H3" t="s">
        <v>6</v>
      </c>
      <c r="I3" t="s">
        <v>7</v>
      </c>
      <c r="J3" t="s">
        <v>8</v>
      </c>
      <c r="M3" s="8"/>
      <c r="N3" s="8"/>
      <c r="O3" s="8"/>
      <c r="P3" s="8"/>
      <c r="Q3" s="8"/>
      <c r="R3" s="8"/>
      <c r="S3" s="8"/>
      <c r="T3" s="8"/>
      <c r="U3" s="8"/>
      <c r="V3" s="8"/>
      <c r="W3" s="10"/>
      <c r="X3" s="8"/>
      <c r="Y3" s="8"/>
    </row>
    <row r="4" spans="1:25" x14ac:dyDescent="0.2">
      <c r="A4" t="s">
        <v>196</v>
      </c>
      <c r="B4" t="s">
        <v>197</v>
      </c>
      <c r="C4" s="7" t="s">
        <v>198</v>
      </c>
      <c r="D4">
        <v>4.8757273355367101E-4</v>
      </c>
      <c r="E4">
        <v>1.73676463572147E-4</v>
      </c>
      <c r="F4" s="2">
        <v>2.3772717050499901E-7</v>
      </c>
      <c r="G4">
        <v>4.6417339275844502E-2</v>
      </c>
      <c r="H4">
        <v>9.8030693944040806E-2</v>
      </c>
      <c r="I4" t="s">
        <v>199</v>
      </c>
      <c r="J4">
        <v>7.0509470019023898E-4</v>
      </c>
      <c r="M4" s="8"/>
      <c r="N4" s="8"/>
      <c r="O4" s="8"/>
      <c r="P4" s="8"/>
      <c r="Q4" s="8"/>
      <c r="R4" s="8"/>
      <c r="S4" s="8"/>
      <c r="T4" s="8"/>
      <c r="U4" s="8"/>
      <c r="V4" s="8"/>
      <c r="W4" s="10"/>
      <c r="X4" s="8"/>
      <c r="Y4" s="8"/>
    </row>
    <row r="5" spans="1:25" x14ac:dyDescent="0.2">
      <c r="A5" t="s">
        <v>200</v>
      </c>
      <c r="B5" t="s">
        <v>201</v>
      </c>
      <c r="C5" s="7" t="s">
        <v>202</v>
      </c>
      <c r="D5">
        <v>9.5842525149124E-4</v>
      </c>
      <c r="E5" s="2">
        <v>5.6772094362060298E-5</v>
      </c>
      <c r="F5" s="2">
        <v>9.18578962696047E-7</v>
      </c>
      <c r="G5">
        <v>6.2742522695627301E-2</v>
      </c>
      <c r="H5">
        <v>-9.2150288528441301E-2</v>
      </c>
      <c r="I5" t="s">
        <v>203</v>
      </c>
      <c r="J5">
        <v>8.4526255286764397E-4</v>
      </c>
      <c r="M5" s="8"/>
      <c r="N5" s="8"/>
      <c r="O5" s="8"/>
      <c r="P5" s="8"/>
      <c r="Q5" s="8"/>
      <c r="R5" s="8"/>
      <c r="S5" s="8"/>
      <c r="T5" s="8"/>
      <c r="U5" s="8"/>
      <c r="V5" s="8"/>
      <c r="W5" s="10"/>
      <c r="X5" s="8"/>
      <c r="Y5" s="8"/>
    </row>
    <row r="6" spans="1:25" x14ac:dyDescent="0.2">
      <c r="A6" t="s">
        <v>204</v>
      </c>
      <c r="B6" t="s">
        <v>205</v>
      </c>
      <c r="C6" s="7" t="s">
        <v>206</v>
      </c>
      <c r="D6">
        <v>9.9232594423292E-4</v>
      </c>
      <c r="E6">
        <v>1.81028290856305E-3</v>
      </c>
      <c r="F6" s="2">
        <v>3.2771242090355101E-6</v>
      </c>
      <c r="G6">
        <v>8.2662451977451396E-2</v>
      </c>
      <c r="H6">
        <v>-7.56879316498143E-2</v>
      </c>
      <c r="I6" t="s">
        <v>207</v>
      </c>
      <c r="J6">
        <v>2.9408903245348498E-4</v>
      </c>
      <c r="M6" s="8"/>
      <c r="N6" s="8"/>
      <c r="O6" s="8"/>
      <c r="P6" s="8"/>
      <c r="Q6" s="8"/>
      <c r="R6" s="8"/>
      <c r="S6" s="8"/>
      <c r="T6" s="8"/>
      <c r="U6" s="8"/>
      <c r="V6" s="8"/>
      <c r="W6" s="10"/>
      <c r="X6" s="8"/>
      <c r="Y6" s="8"/>
    </row>
    <row r="7" spans="1:25" x14ac:dyDescent="0.2">
      <c r="A7" t="s">
        <v>208</v>
      </c>
      <c r="B7" t="s">
        <v>209</v>
      </c>
      <c r="C7" s="7" t="s">
        <v>176</v>
      </c>
      <c r="D7">
        <v>9.1559233114765195E-4</v>
      </c>
      <c r="E7">
        <v>1.0203997586362701E-3</v>
      </c>
      <c r="F7" s="2">
        <v>1.0412156674249499E-6</v>
      </c>
      <c r="G7">
        <v>6.3704297809320604E-2</v>
      </c>
      <c r="H7">
        <v>-8.5617984986590706E-2</v>
      </c>
      <c r="I7" t="s">
        <v>210</v>
      </c>
      <c r="J7">
        <v>7.3601109187584402E-4</v>
      </c>
      <c r="M7" s="8"/>
      <c r="N7" s="8"/>
      <c r="O7" s="8"/>
      <c r="P7" s="8"/>
      <c r="Q7" s="8"/>
      <c r="R7" s="8"/>
      <c r="S7" s="8"/>
      <c r="T7" s="8"/>
      <c r="U7" s="8"/>
      <c r="V7" s="8"/>
      <c r="W7" s="10"/>
      <c r="X7" s="8"/>
      <c r="Y7" s="8"/>
    </row>
    <row r="8" spans="1:25" x14ac:dyDescent="0.2">
      <c r="A8" t="s">
        <v>211</v>
      </c>
      <c r="B8" t="s">
        <v>212</v>
      </c>
      <c r="C8" s="7" t="s">
        <v>213</v>
      </c>
      <c r="D8">
        <v>6.9400059756605898E-4</v>
      </c>
      <c r="E8">
        <v>5.45353717409756E-4</v>
      </c>
      <c r="F8" s="2">
        <v>4.8163682942204703E-7</v>
      </c>
      <c r="G8">
        <v>5.62064696503791E-2</v>
      </c>
      <c r="H8">
        <v>-8.4481867528218693E-2</v>
      </c>
      <c r="I8" t="s">
        <v>214</v>
      </c>
      <c r="J8">
        <v>5.8918996714055498E-4</v>
      </c>
      <c r="M8" s="8"/>
      <c r="N8" s="8"/>
      <c r="O8" s="8"/>
      <c r="P8" s="8"/>
      <c r="Q8" s="8"/>
      <c r="R8" s="8"/>
      <c r="S8" s="8"/>
      <c r="T8" s="8"/>
      <c r="U8" s="8"/>
      <c r="V8" s="8"/>
      <c r="W8" s="10"/>
      <c r="X8" s="8"/>
      <c r="Y8" s="8"/>
    </row>
    <row r="9" spans="1:25" x14ac:dyDescent="0.2">
      <c r="A9" t="s">
        <v>215</v>
      </c>
      <c r="B9" t="s">
        <v>216</v>
      </c>
      <c r="C9" s="7" t="s">
        <v>217</v>
      </c>
      <c r="D9">
        <v>1.7117052646254799E-3</v>
      </c>
      <c r="E9">
        <v>1.1246296764915399E-3</v>
      </c>
      <c r="F9" s="2">
        <v>2.9299349129466001E-6</v>
      </c>
      <c r="G9">
        <v>7.8745123978199993E-2</v>
      </c>
      <c r="H9">
        <v>8.1224868397123701E-2</v>
      </c>
      <c r="I9" t="s">
        <v>218</v>
      </c>
      <c r="J9">
        <v>3.8722753832116702E-4</v>
      </c>
      <c r="M9" s="8"/>
      <c r="N9" s="8"/>
      <c r="O9" s="8"/>
      <c r="P9" s="8"/>
      <c r="Q9" s="8"/>
      <c r="R9" s="8"/>
      <c r="S9" s="8"/>
      <c r="T9" s="8"/>
      <c r="U9" s="8"/>
      <c r="V9" s="8"/>
      <c r="W9" s="10"/>
      <c r="X9" s="8"/>
      <c r="Y9" s="8"/>
    </row>
    <row r="10" spans="1:25" x14ac:dyDescent="0.2">
      <c r="A10" t="s">
        <v>219</v>
      </c>
      <c r="B10" t="s">
        <v>220</v>
      </c>
      <c r="C10" s="7" t="s">
        <v>221</v>
      </c>
      <c r="D10">
        <v>2.726954318483E-4</v>
      </c>
      <c r="E10">
        <v>1.7819737280629E-3</v>
      </c>
      <c r="F10" s="2">
        <v>3.1754303675063799E-6</v>
      </c>
      <c r="G10">
        <v>8.1565826797929106E-2</v>
      </c>
      <c r="H10">
        <v>-8.5279120331835698E-2</v>
      </c>
      <c r="I10" t="s">
        <v>222</v>
      </c>
      <c r="J10">
        <v>6.7798216536175504E-4</v>
      </c>
      <c r="M10" s="8"/>
      <c r="N10" s="8"/>
      <c r="O10" s="8"/>
      <c r="P10" s="8"/>
      <c r="Q10" s="8"/>
      <c r="R10" s="8"/>
      <c r="S10" s="8"/>
      <c r="T10" s="8"/>
      <c r="U10" s="8"/>
      <c r="V10" s="8"/>
      <c r="W10" s="10"/>
      <c r="X10" s="8"/>
      <c r="Y10" s="8"/>
    </row>
    <row r="11" spans="1:25" x14ac:dyDescent="0.2">
      <c r="A11" t="s">
        <v>223</v>
      </c>
      <c r="B11" t="s">
        <v>224</v>
      </c>
      <c r="C11" s="7" t="s">
        <v>225</v>
      </c>
      <c r="D11">
        <v>7.8059668963456597E-4</v>
      </c>
      <c r="E11">
        <v>1.43768678137231E-3</v>
      </c>
      <c r="F11" s="2">
        <v>2.0669432813326801E-6</v>
      </c>
      <c r="G11">
        <v>6.7553389100425396E-2</v>
      </c>
      <c r="H11">
        <v>-7.8726573835746896E-2</v>
      </c>
      <c r="I11" t="s">
        <v>222</v>
      </c>
      <c r="J11">
        <v>9.985375316115101E-4</v>
      </c>
      <c r="M11" s="8"/>
      <c r="N11" s="8"/>
      <c r="O11" s="8"/>
      <c r="P11" s="8"/>
      <c r="Q11" s="8"/>
      <c r="R11" s="8"/>
      <c r="S11" s="8"/>
      <c r="T11" s="8"/>
      <c r="U11" s="8"/>
      <c r="V11" s="8"/>
      <c r="W11" s="10"/>
      <c r="X11" s="8"/>
      <c r="Y11" s="8"/>
    </row>
    <row r="12" spans="1:25" x14ac:dyDescent="0.2">
      <c r="A12" t="s">
        <v>226</v>
      </c>
      <c r="B12" s="8" t="s">
        <v>227</v>
      </c>
      <c r="C12" s="9" t="s">
        <v>228</v>
      </c>
      <c r="D12" s="8">
        <v>2.0905630770748899E-4</v>
      </c>
      <c r="E12" s="8">
        <v>1.0632114830312501E-3</v>
      </c>
      <c r="F12" s="10">
        <v>1.1304186576495199E-6</v>
      </c>
      <c r="G12" s="8">
        <v>6.4286761998047906E-2</v>
      </c>
      <c r="H12" s="8">
        <v>-8.9967540290386394E-2</v>
      </c>
      <c r="I12" s="8" t="s">
        <v>229</v>
      </c>
      <c r="J12" s="8">
        <v>4.8364887754432902E-4</v>
      </c>
      <c r="K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10"/>
      <c r="X12" s="8"/>
      <c r="Y12" s="8"/>
    </row>
    <row r="13" spans="1:25" x14ac:dyDescent="0.2">
      <c r="A13" t="s">
        <v>230</v>
      </c>
      <c r="B13" s="8" t="s">
        <v>231</v>
      </c>
      <c r="C13" s="9" t="s">
        <v>232</v>
      </c>
      <c r="D13" s="8">
        <v>1.2129191633373599E-3</v>
      </c>
      <c r="E13" s="8">
        <v>5.4715186414959396E-4</v>
      </c>
      <c r="F13" s="10">
        <v>1.471172896791E-6</v>
      </c>
      <c r="G13" s="8">
        <v>6.5916175578077704E-2</v>
      </c>
      <c r="H13" s="8">
        <v>-8.6740264843508594E-2</v>
      </c>
      <c r="I13" s="8" t="s">
        <v>214</v>
      </c>
      <c r="J13" s="8">
        <v>4.6980711349751801E-4</v>
      </c>
      <c r="K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10"/>
      <c r="X13" s="8"/>
      <c r="Y13" s="8"/>
    </row>
    <row r="14" spans="1:25" x14ac:dyDescent="0.2">
      <c r="A14" t="s">
        <v>233</v>
      </c>
      <c r="B14" s="8" t="s">
        <v>234</v>
      </c>
      <c r="C14" s="9" t="s">
        <v>235</v>
      </c>
      <c r="D14" s="8">
        <v>1.2320681383222599E-3</v>
      </c>
      <c r="E14" s="8">
        <v>1.33397303690463E-3</v>
      </c>
      <c r="F14" s="10">
        <v>1.77948406318857E-6</v>
      </c>
      <c r="G14" s="8">
        <v>6.6890645338464394E-2</v>
      </c>
      <c r="H14" s="8">
        <v>6.7148359397452895E-2</v>
      </c>
      <c r="I14" s="8" t="s">
        <v>236</v>
      </c>
      <c r="J14" s="8">
        <v>1.21502386010252E-4</v>
      </c>
      <c r="K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10"/>
      <c r="X14" s="8"/>
      <c r="Y14" s="8"/>
    </row>
    <row r="15" spans="1:25" x14ac:dyDescent="0.2">
      <c r="A15" t="s">
        <v>237</v>
      </c>
      <c r="B15" s="8" t="s">
        <v>238</v>
      </c>
      <c r="C15" s="9" t="s">
        <v>239</v>
      </c>
      <c r="D15" s="8">
        <v>1.8175719095691001E-4</v>
      </c>
      <c r="E15" s="8">
        <v>4.9533817403679898E-4</v>
      </c>
      <c r="F15" s="10">
        <v>2.4535990665810998E-7</v>
      </c>
      <c r="G15" s="8">
        <v>4.6417339275844502E-2</v>
      </c>
      <c r="H15" s="8">
        <v>9.5685211499946299E-2</v>
      </c>
      <c r="I15" s="8" t="s">
        <v>240</v>
      </c>
      <c r="J15" s="8">
        <v>9.6624513862188905E-4</v>
      </c>
      <c r="K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10"/>
      <c r="X15" s="8"/>
      <c r="Y15" s="8"/>
    </row>
    <row r="16" spans="1:25" x14ac:dyDescent="0.2">
      <c r="A16" t="s">
        <v>241</v>
      </c>
      <c r="B16" s="8" t="s">
        <v>242</v>
      </c>
      <c r="C16" s="9" t="s">
        <v>232</v>
      </c>
      <c r="D16" s="10">
        <v>1.5150003572265E-9</v>
      </c>
      <c r="E16" s="8">
        <v>1.3624004963641999E-3</v>
      </c>
      <c r="F16" s="10">
        <v>1.85613511249341E-6</v>
      </c>
      <c r="G16" s="8">
        <v>6.7086075563010203E-2</v>
      </c>
      <c r="H16" s="8">
        <v>-0.13508469043539201</v>
      </c>
      <c r="I16" s="8" t="s">
        <v>243</v>
      </c>
      <c r="J16" s="8">
        <v>2.1594813999254299E-4</v>
      </c>
      <c r="K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10"/>
      <c r="X16" s="8"/>
      <c r="Y16" s="8"/>
    </row>
    <row r="17" spans="1:25" x14ac:dyDescent="0.2">
      <c r="A17" t="s">
        <v>244</v>
      </c>
      <c r="B17" s="8" t="s">
        <v>245</v>
      </c>
      <c r="C17" s="9" t="s">
        <v>176</v>
      </c>
      <c r="D17" s="8">
        <v>1.34004508430056E-3</v>
      </c>
      <c r="E17" s="8">
        <v>7.9062165068105995E-4</v>
      </c>
      <c r="F17" s="10">
        <v>1.7957208279581E-6</v>
      </c>
      <c r="G17" s="8">
        <v>6.6933338074617807E-2</v>
      </c>
      <c r="H17" s="8">
        <v>-7.8766581020280904E-2</v>
      </c>
      <c r="I17" s="8" t="s">
        <v>246</v>
      </c>
      <c r="J17" s="8">
        <v>7.5255525945685804E-4</v>
      </c>
      <c r="K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10"/>
      <c r="X17" s="8"/>
      <c r="Y17" s="8"/>
    </row>
    <row r="18" spans="1:25" x14ac:dyDescent="0.2">
      <c r="A18" t="s">
        <v>247</v>
      </c>
      <c r="B18" t="s">
        <v>248</v>
      </c>
      <c r="C18" s="7" t="s">
        <v>249</v>
      </c>
      <c r="D18">
        <v>1.46541522608834E-3</v>
      </c>
      <c r="E18">
        <v>1.21384990835807E-4</v>
      </c>
      <c r="F18" s="2">
        <v>2.1474417848515501E-6</v>
      </c>
      <c r="G18">
        <v>6.7709061394909606E-2</v>
      </c>
      <c r="H18">
        <v>8.6026837632731695E-2</v>
      </c>
      <c r="I18" t="s">
        <v>250</v>
      </c>
      <c r="J18">
        <v>2.1437619682401399E-4</v>
      </c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</row>
    <row r="19" spans="1:25" x14ac:dyDescent="0.2"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8"/>
      <c r="X19" s="8"/>
      <c r="Y19" s="8"/>
    </row>
    <row r="20" spans="1:25" x14ac:dyDescent="0.2"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</row>
    <row r="21" spans="1:25" x14ac:dyDescent="0.2"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</row>
    <row r="22" spans="1:25" x14ac:dyDescent="0.2"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</row>
    <row r="23" spans="1:25" x14ac:dyDescent="0.2"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</row>
    <row r="24" spans="1:25" x14ac:dyDescent="0.2"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</row>
  </sheetData>
  <sortState xmlns:xlrd2="http://schemas.microsoft.com/office/spreadsheetml/2017/richdata2" ref="W3:W17">
    <sortCondition ref="W3:W17"/>
  </sortState>
  <mergeCells count="4">
    <mergeCell ref="A2:C2"/>
    <mergeCell ref="D2:E2"/>
    <mergeCell ref="F2:G2"/>
    <mergeCell ref="H2:J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D765A8-DE00-A94F-9ABB-CF68AC30B220}">
  <dimension ref="A1:W35"/>
  <sheetViews>
    <sheetView workbookViewId="0">
      <selection activeCell="J4" sqref="J4"/>
    </sheetView>
  </sheetViews>
  <sheetFormatPr baseColWidth="10" defaultRowHeight="16" x14ac:dyDescent="0.2"/>
  <sheetData>
    <row r="1" spans="1:23" x14ac:dyDescent="0.2">
      <c r="A1" s="6" t="s">
        <v>315</v>
      </c>
      <c r="B1" s="6"/>
      <c r="C1" s="6"/>
      <c r="D1" s="6"/>
      <c r="E1" s="6"/>
      <c r="F1" s="6"/>
      <c r="G1" s="6"/>
      <c r="H1" s="6"/>
    </row>
    <row r="2" spans="1:23" x14ac:dyDescent="0.2">
      <c r="F2" s="15" t="s">
        <v>316</v>
      </c>
      <c r="G2" s="15"/>
      <c r="H2" s="15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</row>
    <row r="3" spans="1:23" x14ac:dyDescent="0.2">
      <c r="A3" t="s">
        <v>137</v>
      </c>
      <c r="B3" t="s">
        <v>2</v>
      </c>
      <c r="C3" t="s">
        <v>314</v>
      </c>
      <c r="D3" t="s">
        <v>8</v>
      </c>
      <c r="E3" t="s">
        <v>138</v>
      </c>
      <c r="F3" t="s">
        <v>6</v>
      </c>
      <c r="G3" t="s">
        <v>7</v>
      </c>
      <c r="H3" t="s">
        <v>8</v>
      </c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</row>
    <row r="4" spans="1:23" x14ac:dyDescent="0.2">
      <c r="A4" t="s">
        <v>139</v>
      </c>
      <c r="B4" s="7" t="s">
        <v>140</v>
      </c>
      <c r="C4">
        <v>2</v>
      </c>
      <c r="D4" s="2">
        <v>9.2144425576956797E-7</v>
      </c>
      <c r="E4" s="2">
        <v>2.2865468569096699E-6</v>
      </c>
      <c r="F4">
        <v>-5.9243856899553402E-2</v>
      </c>
      <c r="G4" t="s">
        <v>251</v>
      </c>
      <c r="H4">
        <v>1.90925109479576E-4</v>
      </c>
      <c r="J4">
        <f>F4/0.12</f>
        <v>-0.49369880749627837</v>
      </c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</row>
    <row r="5" spans="1:23" x14ac:dyDescent="0.2">
      <c r="A5" t="s">
        <v>252</v>
      </c>
      <c r="B5" s="7" t="s">
        <v>253</v>
      </c>
      <c r="C5">
        <v>4</v>
      </c>
      <c r="D5" s="2">
        <v>7.8909613582675108E-9</v>
      </c>
      <c r="E5" s="2">
        <v>4.4057867583660298E-8</v>
      </c>
      <c r="F5">
        <v>-9.2134022120370002E-2</v>
      </c>
      <c r="G5" t="s">
        <v>214</v>
      </c>
      <c r="H5">
        <v>2.57411784701981E-4</v>
      </c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</row>
    <row r="6" spans="1:23" x14ac:dyDescent="0.2">
      <c r="A6" t="s">
        <v>254</v>
      </c>
      <c r="B6" s="7" t="s">
        <v>255</v>
      </c>
      <c r="C6">
        <v>2</v>
      </c>
      <c r="D6" s="2">
        <v>7.1292045779904198E-6</v>
      </c>
      <c r="E6" s="2">
        <v>9.5637698197525792E-6</v>
      </c>
      <c r="F6">
        <v>5.1445411426496397E-2</v>
      </c>
      <c r="G6" t="s">
        <v>256</v>
      </c>
      <c r="H6">
        <v>4.08450098816538E-2</v>
      </c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</row>
    <row r="7" spans="1:23" x14ac:dyDescent="0.2">
      <c r="A7" t="s">
        <v>257</v>
      </c>
      <c r="B7" s="7" t="s">
        <v>258</v>
      </c>
      <c r="C7">
        <v>2</v>
      </c>
      <c r="D7" s="2">
        <v>5.2881206808590997E-6</v>
      </c>
      <c r="E7" s="2">
        <v>7.3813351170324898E-6</v>
      </c>
      <c r="F7">
        <v>4.2448012357103701E-2</v>
      </c>
      <c r="G7" t="s">
        <v>259</v>
      </c>
      <c r="H7">
        <v>2.0138351060799298E-2</v>
      </c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</row>
    <row r="8" spans="1:23" x14ac:dyDescent="0.2">
      <c r="A8" t="s">
        <v>260</v>
      </c>
      <c r="B8" s="7" t="s">
        <v>261</v>
      </c>
      <c r="C8">
        <v>2</v>
      </c>
      <c r="D8" s="2">
        <v>1.94064409204753E-11</v>
      </c>
      <c r="E8" s="2">
        <v>2.6004630833436901E-10</v>
      </c>
      <c r="F8">
        <v>5.8258676955553403E-2</v>
      </c>
      <c r="G8" t="s">
        <v>236</v>
      </c>
      <c r="H8">
        <v>2.4403991538565599E-4</v>
      </c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</row>
    <row r="9" spans="1:23" x14ac:dyDescent="0.2">
      <c r="A9" t="s">
        <v>262</v>
      </c>
      <c r="B9" s="7" t="s">
        <v>263</v>
      </c>
      <c r="C9">
        <v>4</v>
      </c>
      <c r="D9" s="2">
        <v>6.4264015887629298E-9</v>
      </c>
      <c r="E9" s="2">
        <v>4.3056890644711601E-8</v>
      </c>
      <c r="F9">
        <v>6.99759956148234E-2</v>
      </c>
      <c r="G9" t="s">
        <v>264</v>
      </c>
      <c r="H9">
        <v>7.8901735716499402E-4</v>
      </c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</row>
    <row r="10" spans="1:23" x14ac:dyDescent="0.2">
      <c r="A10" t="s">
        <v>265</v>
      </c>
      <c r="B10" s="7" t="s">
        <v>266</v>
      </c>
      <c r="C10">
        <v>6</v>
      </c>
      <c r="D10" s="2">
        <v>8.1374700751284799E-11</v>
      </c>
      <c r="E10" s="2">
        <v>9.0868415838934703E-10</v>
      </c>
      <c r="F10">
        <v>6.6060895056671606E-2</v>
      </c>
      <c r="G10" t="s">
        <v>267</v>
      </c>
      <c r="H10">
        <v>3.8382860680576401E-4</v>
      </c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</row>
    <row r="11" spans="1:23" x14ac:dyDescent="0.2">
      <c r="A11" t="s">
        <v>268</v>
      </c>
      <c r="B11" s="7" t="s">
        <v>164</v>
      </c>
      <c r="C11">
        <v>2</v>
      </c>
      <c r="D11" s="2">
        <v>2.8405651554197301E-6</v>
      </c>
      <c r="E11" s="2">
        <v>4.5495755219734798E-6</v>
      </c>
      <c r="F11">
        <v>-6.0011620933448598E-2</v>
      </c>
      <c r="G11" t="s">
        <v>269</v>
      </c>
      <c r="H11">
        <v>2.0556262756465001E-2</v>
      </c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</row>
    <row r="12" spans="1:23" x14ac:dyDescent="0.2">
      <c r="A12" t="s">
        <v>270</v>
      </c>
      <c r="B12" s="7" t="s">
        <v>271</v>
      </c>
      <c r="C12">
        <v>8</v>
      </c>
      <c r="D12" s="2">
        <v>5.3462450719717095E-7</v>
      </c>
      <c r="E12" s="2">
        <v>1.4380993428210301E-6</v>
      </c>
      <c r="F12">
        <v>6.2532319112916304E-2</v>
      </c>
      <c r="G12" t="s">
        <v>272</v>
      </c>
      <c r="H12">
        <v>4.0116143083036897E-2</v>
      </c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</row>
    <row r="13" spans="1:23" x14ac:dyDescent="0.2">
      <c r="A13" t="s">
        <v>273</v>
      </c>
      <c r="B13" s="7" t="s">
        <v>274</v>
      </c>
      <c r="C13">
        <v>6</v>
      </c>
      <c r="D13" s="2">
        <v>7.09145526265575E-9</v>
      </c>
      <c r="E13" s="2">
        <v>4.3193409327085098E-8</v>
      </c>
      <c r="F13">
        <v>5.9234771334724198E-2</v>
      </c>
      <c r="G13" t="s">
        <v>275</v>
      </c>
      <c r="H13">
        <v>4.6080717635340999E-4</v>
      </c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</row>
    <row r="14" spans="1:23" x14ac:dyDescent="0.2">
      <c r="A14" t="s">
        <v>276</v>
      </c>
      <c r="B14" s="7" t="s">
        <v>277</v>
      </c>
      <c r="C14">
        <v>2</v>
      </c>
      <c r="D14" s="2">
        <v>2.0084938537874001E-6</v>
      </c>
      <c r="E14" s="2">
        <v>3.6370023838853001E-6</v>
      </c>
      <c r="F14">
        <v>4.9349494345084802E-2</v>
      </c>
      <c r="G14" t="s">
        <v>278</v>
      </c>
      <c r="H14">
        <v>4.0824103284464203E-2</v>
      </c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</row>
    <row r="15" spans="1:23" x14ac:dyDescent="0.2">
      <c r="A15" t="s">
        <v>279</v>
      </c>
      <c r="B15" s="7" t="s">
        <v>280</v>
      </c>
      <c r="C15">
        <v>2</v>
      </c>
      <c r="D15" s="2">
        <v>2.8961822966202399E-6</v>
      </c>
      <c r="E15" s="2">
        <v>4.5495755219734798E-6</v>
      </c>
      <c r="F15">
        <v>5.8817072392900897E-2</v>
      </c>
      <c r="G15" t="s">
        <v>272</v>
      </c>
      <c r="H15">
        <v>4.0671633280650703E-2</v>
      </c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</row>
    <row r="16" spans="1:23" x14ac:dyDescent="0.2">
      <c r="A16" t="s">
        <v>281</v>
      </c>
      <c r="B16" s="7" t="s">
        <v>282</v>
      </c>
      <c r="C16">
        <v>2</v>
      </c>
      <c r="D16" s="2">
        <v>2.1175705855588199E-10</v>
      </c>
      <c r="E16" s="2">
        <v>1.77346536540551E-9</v>
      </c>
      <c r="F16">
        <v>7.0262379353714405E-2</v>
      </c>
      <c r="G16" t="s">
        <v>218</v>
      </c>
      <c r="H16">
        <v>7.0060362156946197E-4</v>
      </c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</row>
    <row r="17" spans="1:23" x14ac:dyDescent="0.2">
      <c r="A17" t="s">
        <v>283</v>
      </c>
      <c r="B17" s="7" t="s">
        <v>176</v>
      </c>
      <c r="C17">
        <v>29</v>
      </c>
      <c r="D17" s="2">
        <v>1.13328777989749E-10</v>
      </c>
      <c r="E17" s="2">
        <v>1.0847183036161601E-9</v>
      </c>
      <c r="F17">
        <v>-6.19717501827977E-2</v>
      </c>
      <c r="G17" t="s">
        <v>284</v>
      </c>
      <c r="H17">
        <v>6.5372836410533596E-4</v>
      </c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</row>
    <row r="18" spans="1:23" x14ac:dyDescent="0.2">
      <c r="A18" t="s">
        <v>285</v>
      </c>
      <c r="B18" s="7" t="s">
        <v>286</v>
      </c>
      <c r="C18">
        <v>2</v>
      </c>
      <c r="D18" s="2">
        <v>1.3876092402654299E-8</v>
      </c>
      <c r="E18" s="2">
        <v>7.1515245459833704E-8</v>
      </c>
      <c r="F18">
        <v>5.2209227299688202E-2</v>
      </c>
      <c r="G18" t="s">
        <v>275</v>
      </c>
      <c r="H18">
        <v>2.0223657286888901E-2</v>
      </c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</row>
    <row r="19" spans="1:23" x14ac:dyDescent="0.2">
      <c r="A19" t="s">
        <v>287</v>
      </c>
      <c r="B19" s="7" t="s">
        <v>288</v>
      </c>
      <c r="C19">
        <v>2</v>
      </c>
      <c r="D19" s="2">
        <v>1.0425998074491E-7</v>
      </c>
      <c r="E19" s="2">
        <v>3.8807881721716502E-7</v>
      </c>
      <c r="F19">
        <v>4.1068169067176502E-2</v>
      </c>
      <c r="G19" t="s">
        <v>259</v>
      </c>
      <c r="H19">
        <v>4.0386554441112103E-2</v>
      </c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</row>
    <row r="20" spans="1:23" x14ac:dyDescent="0.2">
      <c r="A20" t="s">
        <v>289</v>
      </c>
      <c r="B20" s="7" t="s">
        <v>290</v>
      </c>
      <c r="C20">
        <v>2</v>
      </c>
      <c r="D20" s="2">
        <v>1.0671732004493001E-6</v>
      </c>
      <c r="E20" s="2">
        <v>2.4655380837966499E-6</v>
      </c>
      <c r="F20">
        <v>3.9553210966856198E-2</v>
      </c>
      <c r="G20" t="s">
        <v>291</v>
      </c>
      <c r="H20">
        <v>2.0757846669433599E-2</v>
      </c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</row>
    <row r="21" spans="1:23" x14ac:dyDescent="0.2">
      <c r="A21" t="s">
        <v>292</v>
      </c>
      <c r="B21" s="7" t="s">
        <v>293</v>
      </c>
      <c r="C21">
        <v>8</v>
      </c>
      <c r="D21" s="2">
        <v>3.9777771881738401E-15</v>
      </c>
      <c r="E21" s="2">
        <v>8.8837023869215794E-14</v>
      </c>
      <c r="F21">
        <v>6.8369932007837794E-2</v>
      </c>
      <c r="G21" t="s">
        <v>294</v>
      </c>
      <c r="H21">
        <v>1.05922534805723E-4</v>
      </c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</row>
    <row r="22" spans="1:23" x14ac:dyDescent="0.2">
      <c r="A22" t="s">
        <v>295</v>
      </c>
      <c r="B22" s="7" t="s">
        <v>296</v>
      </c>
      <c r="C22">
        <v>2</v>
      </c>
      <c r="D22" s="2">
        <v>2.4374896512500202E-6</v>
      </c>
      <c r="E22" s="2">
        <v>4.1874822213782399E-6</v>
      </c>
      <c r="F22">
        <v>-5.1579043551591403E-2</v>
      </c>
      <c r="G22" t="s">
        <v>297</v>
      </c>
      <c r="H22">
        <v>5.5906090291682595E-4</v>
      </c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</row>
    <row r="23" spans="1:23" x14ac:dyDescent="0.2">
      <c r="A23" s="8" t="s">
        <v>298</v>
      </c>
      <c r="B23" s="9" t="s">
        <v>299</v>
      </c>
      <c r="C23" s="8">
        <v>2</v>
      </c>
      <c r="D23" s="10">
        <v>5.3660423239590804E-7</v>
      </c>
      <c r="E23" s="10">
        <v>1.4380993428210301E-6</v>
      </c>
      <c r="F23" s="8">
        <v>6.3984143538984004E-2</v>
      </c>
      <c r="G23" s="8" t="s">
        <v>267</v>
      </c>
      <c r="H23" s="8">
        <v>4.7370158208068501E-4</v>
      </c>
      <c r="I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</row>
    <row r="24" spans="1:23" x14ac:dyDescent="0.2">
      <c r="A24" s="8" t="s">
        <v>300</v>
      </c>
      <c r="B24" s="9" t="s">
        <v>301</v>
      </c>
      <c r="C24" s="8">
        <v>23</v>
      </c>
      <c r="D24" s="10">
        <v>1.9161985990971701E-18</v>
      </c>
      <c r="E24" s="10">
        <v>6.4192653069755299E-17</v>
      </c>
      <c r="F24" s="8">
        <v>5.2368360905710599E-2</v>
      </c>
      <c r="G24" s="8" t="s">
        <v>302</v>
      </c>
      <c r="H24" s="8">
        <v>1.8782235146500199E-4</v>
      </c>
      <c r="I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</row>
    <row r="25" spans="1:23" x14ac:dyDescent="0.2">
      <c r="A25" s="8" t="s">
        <v>303</v>
      </c>
      <c r="B25" s="9" t="s">
        <v>304</v>
      </c>
      <c r="C25" s="8">
        <v>23</v>
      </c>
      <c r="D25" s="10">
        <v>1.1167803117137301E-13</v>
      </c>
      <c r="E25" s="10">
        <v>1.8706070221204899E-12</v>
      </c>
      <c r="F25" s="8">
        <v>9.6336487029388795E-2</v>
      </c>
      <c r="G25" s="8" t="s">
        <v>305</v>
      </c>
      <c r="H25" s="8">
        <v>8.0909557819832095E-4</v>
      </c>
      <c r="I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</row>
    <row r="26" spans="1:23" x14ac:dyDescent="0.2">
      <c r="A26" s="8" t="s">
        <v>306</v>
      </c>
      <c r="B26" s="9" t="s">
        <v>307</v>
      </c>
      <c r="C26" s="8">
        <v>18</v>
      </c>
      <c r="D26" s="10">
        <v>4.73695303167091E-20</v>
      </c>
      <c r="E26" s="10">
        <v>3.1737585312195099E-18</v>
      </c>
      <c r="F26" s="8">
        <v>6.5377928615788006E-2</v>
      </c>
      <c r="G26" s="8" t="s">
        <v>308</v>
      </c>
      <c r="H26" s="8">
        <v>2.0625430046673901E-2</v>
      </c>
      <c r="I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</row>
    <row r="27" spans="1:23" x14ac:dyDescent="0.2">
      <c r="A27" s="8"/>
      <c r="B27" s="8"/>
      <c r="C27" s="8"/>
      <c r="D27" s="8"/>
      <c r="E27" s="8"/>
      <c r="F27" s="8"/>
      <c r="G27" s="8"/>
      <c r="H27" s="8"/>
      <c r="I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</row>
    <row r="28" spans="1:23" x14ac:dyDescent="0.2">
      <c r="A28" s="8"/>
      <c r="B28" s="8"/>
      <c r="C28" s="8"/>
      <c r="D28" s="8"/>
      <c r="E28" s="8"/>
      <c r="F28" s="8"/>
      <c r="G28" s="8"/>
      <c r="H28" s="8"/>
      <c r="I28" s="8"/>
      <c r="K28" s="8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8"/>
    </row>
    <row r="29" spans="1:23" x14ac:dyDescent="0.2">
      <c r="K29" s="8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8"/>
    </row>
    <row r="30" spans="1:23" x14ac:dyDescent="0.2"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</row>
    <row r="31" spans="1:23" x14ac:dyDescent="0.2"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</row>
    <row r="32" spans="1:23" x14ac:dyDescent="0.2"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</row>
    <row r="33" spans="11:23" x14ac:dyDescent="0.2"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</row>
    <row r="34" spans="11:23" x14ac:dyDescent="0.2"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</row>
    <row r="35" spans="11:23" x14ac:dyDescent="0.2"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</row>
  </sheetData>
  <mergeCells count="1">
    <mergeCell ref="F2: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ohanna lepeule</cp:lastModifiedBy>
  <dcterms:created xsi:type="dcterms:W3CDTF">2022-02-04T14:57:22Z</dcterms:created>
  <dcterms:modified xsi:type="dcterms:W3CDTF">2022-09-02T10:17:51Z</dcterms:modified>
</cp:coreProperties>
</file>